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na\Nextcloud\compartida_NUEVA_\Artículos en preparación\G104 endocrino\Paper P.faecium REV\V13_GUT MICROBES_REFEREES\DOCUMENTOS_FIGURAS_DATA FINALES\"/>
    </mc:Choice>
  </mc:AlternateContent>
  <xr:revisionPtr revIDLastSave="0" documentId="13_ncr:1_{59C9DB7C-2732-4C99-BE5C-9D6491D249B4}" xr6:coauthVersionLast="47" xr6:coauthVersionMax="47" xr10:uidLastSave="{00000000-0000-0000-0000-000000000000}"/>
  <bookViews>
    <workbookView xWindow="390" yWindow="390" windowWidth="21600" windowHeight="11295" activeTab="6" xr2:uid="{C56322D4-07A7-423F-8A9A-AD21489056CE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8" r:id="rId7"/>
    <sheet name="Figure S2" sheetId="11" r:id="rId8"/>
    <sheet name="Figure S3" sheetId="12" r:id="rId9"/>
    <sheet name="Figure S4" sheetId="14" r:id="rId10"/>
    <sheet name="Figure S5" sheetId="15" r:id="rId11"/>
    <sheet name="Figure S6" sheetId="2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14" i="20" l="1"/>
  <c r="B14" i="20"/>
  <c r="N100" i="15" l="1"/>
  <c r="M100" i="15"/>
  <c r="L100" i="15"/>
  <c r="M71" i="15"/>
  <c r="N71" i="15"/>
  <c r="L71" i="15"/>
  <c r="N81" i="15"/>
  <c r="M81" i="15"/>
  <c r="L81" i="15"/>
  <c r="M88" i="15"/>
  <c r="N88" i="15"/>
  <c r="L88" i="15"/>
  <c r="I104" i="15"/>
  <c r="H104" i="15"/>
  <c r="G104" i="15"/>
  <c r="I93" i="15"/>
  <c r="H93" i="15"/>
  <c r="G93" i="15"/>
  <c r="I82" i="15"/>
  <c r="H82" i="15"/>
  <c r="G82" i="15"/>
  <c r="I71" i="15"/>
  <c r="H71" i="15"/>
  <c r="G71" i="15"/>
  <c r="K54" i="15"/>
  <c r="L54" i="15"/>
  <c r="M54" i="15"/>
  <c r="N54" i="15"/>
  <c r="O54" i="15"/>
  <c r="P54" i="15"/>
  <c r="Q54" i="15"/>
  <c r="R54" i="15"/>
  <c r="S54" i="15"/>
  <c r="T54" i="15"/>
  <c r="U54" i="15"/>
  <c r="V54" i="15"/>
  <c r="W54" i="15"/>
  <c r="X54" i="15"/>
  <c r="Y54" i="15"/>
  <c r="Z54" i="15"/>
  <c r="AA54" i="15"/>
  <c r="AB54" i="15"/>
  <c r="AC54" i="15"/>
  <c r="AD54" i="15"/>
  <c r="AE54" i="15"/>
  <c r="AF54" i="15"/>
  <c r="AG54" i="15"/>
  <c r="AH54" i="15"/>
  <c r="AI54" i="15"/>
  <c r="AJ54" i="15"/>
  <c r="AK54" i="15"/>
  <c r="AL54" i="15"/>
  <c r="AM54" i="15"/>
  <c r="AN54" i="15"/>
  <c r="AO54" i="15"/>
  <c r="AP54" i="15"/>
  <c r="AQ54" i="15"/>
  <c r="AR54" i="15"/>
  <c r="AS54" i="15"/>
  <c r="AT54" i="15"/>
  <c r="AU54" i="15"/>
  <c r="AV54" i="15"/>
  <c r="AW54" i="15"/>
  <c r="AX54" i="15"/>
  <c r="AY54" i="15"/>
  <c r="AZ54" i="15"/>
  <c r="BA54" i="15"/>
  <c r="J54" i="15"/>
  <c r="L19" i="15" l="1"/>
  <c r="K19" i="15"/>
  <c r="C19" i="15"/>
  <c r="B19" i="15"/>
  <c r="I47" i="12" l="1"/>
  <c r="H47" i="12"/>
  <c r="G47" i="12"/>
  <c r="F47" i="12"/>
  <c r="E47" i="12"/>
  <c r="D47" i="12"/>
  <c r="C47" i="12"/>
  <c r="D41" i="12"/>
  <c r="E41" i="12"/>
  <c r="F41" i="12"/>
  <c r="G41" i="12"/>
  <c r="H41" i="12"/>
  <c r="I41" i="12"/>
  <c r="C41" i="12"/>
  <c r="R23" i="8"/>
  <c r="O23" i="8"/>
  <c r="P23" i="8"/>
  <c r="N23" i="8"/>
  <c r="N32" i="8"/>
  <c r="O42" i="8"/>
  <c r="P42" i="8"/>
  <c r="N42" i="8"/>
  <c r="O13" i="8"/>
  <c r="P13" i="8"/>
  <c r="N13" i="8"/>
  <c r="K41" i="8"/>
  <c r="J41" i="8"/>
  <c r="I41" i="8"/>
  <c r="H41" i="8"/>
  <c r="K32" i="8"/>
  <c r="J32" i="8"/>
  <c r="I32" i="8"/>
  <c r="H32" i="8"/>
  <c r="H13" i="8"/>
  <c r="K22" i="8"/>
  <c r="J22" i="8"/>
  <c r="I22" i="8"/>
  <c r="H22" i="8"/>
  <c r="I13" i="8"/>
  <c r="J13" i="8"/>
  <c r="K13" i="8"/>
  <c r="B12" i="8"/>
  <c r="AD14" i="6"/>
  <c r="AG14" i="6"/>
  <c r="AF14" i="6"/>
  <c r="AE14" i="6"/>
  <c r="Z57" i="6"/>
  <c r="V57" i="6"/>
  <c r="R57" i="6"/>
  <c r="AE30" i="6"/>
  <c r="AD30" i="6"/>
  <c r="Y14" i="6"/>
  <c r="Z14" i="6"/>
  <c r="AA14" i="6"/>
  <c r="AB14" i="6"/>
  <c r="X14" i="6"/>
  <c r="R14" i="6"/>
  <c r="P45" i="6"/>
  <c r="O45" i="6"/>
  <c r="N45" i="6"/>
  <c r="M45" i="6"/>
  <c r="L45" i="6"/>
  <c r="K45" i="6"/>
  <c r="J45" i="6"/>
  <c r="I45" i="6"/>
  <c r="H45" i="6"/>
  <c r="G45" i="6"/>
  <c r="F45" i="6"/>
  <c r="E45" i="6"/>
  <c r="D45" i="6"/>
  <c r="P35" i="6"/>
  <c r="O35" i="6"/>
  <c r="N35" i="6"/>
  <c r="M35" i="6"/>
  <c r="L35" i="6"/>
  <c r="K35" i="6"/>
  <c r="J35" i="6"/>
  <c r="I35" i="6"/>
  <c r="H35" i="6"/>
  <c r="G35" i="6"/>
  <c r="F35" i="6"/>
  <c r="E35" i="6"/>
  <c r="D35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G28" i="5"/>
  <c r="F28" i="5"/>
  <c r="E28" i="5"/>
  <c r="D57" i="4"/>
  <c r="C57" i="4"/>
  <c r="B57" i="4"/>
  <c r="K60" i="3"/>
  <c r="J60" i="3"/>
  <c r="I60" i="3"/>
  <c r="H60" i="3"/>
  <c r="G60" i="3"/>
  <c r="F60" i="3"/>
  <c r="E60" i="3"/>
  <c r="D60" i="3"/>
  <c r="C60" i="3"/>
  <c r="D45" i="3"/>
  <c r="E45" i="3"/>
  <c r="F45" i="3"/>
  <c r="G45" i="3"/>
  <c r="H45" i="3"/>
  <c r="I45" i="3"/>
  <c r="J45" i="3"/>
  <c r="K45" i="3"/>
  <c r="C45" i="3"/>
  <c r="K18" i="3"/>
  <c r="J18" i="3"/>
  <c r="C18" i="3"/>
  <c r="D18" i="3"/>
  <c r="S35" i="2"/>
  <c r="AF50" i="1"/>
  <c r="AB50" i="1"/>
  <c r="X50" i="1"/>
  <c r="AB39" i="1"/>
  <c r="X38" i="1"/>
  <c r="S49" i="1"/>
  <c r="T49" i="1"/>
  <c r="U49" i="1"/>
  <c r="V49" i="1"/>
  <c r="R49" i="1"/>
  <c r="V42" i="1"/>
  <c r="U42" i="1"/>
  <c r="T42" i="1"/>
  <c r="S42" i="1"/>
  <c r="R42" i="1"/>
  <c r="S36" i="1"/>
  <c r="T36" i="1"/>
  <c r="U36" i="1"/>
  <c r="V36" i="1"/>
  <c r="R36" i="1"/>
  <c r="V26" i="1"/>
  <c r="U26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M11" i="11"/>
  <c r="L11" i="11"/>
  <c r="K11" i="11"/>
  <c r="F26" i="11"/>
  <c r="E26" i="11"/>
  <c r="F15" i="11"/>
  <c r="E15" i="11"/>
  <c r="C26" i="11"/>
  <c r="D26" i="11"/>
  <c r="D15" i="11"/>
  <c r="C15" i="11"/>
  <c r="X34" i="8" l="1"/>
  <c r="W34" i="8"/>
  <c r="V34" i="8"/>
  <c r="U34" i="8"/>
  <c r="T34" i="8"/>
  <c r="S34" i="8"/>
  <c r="H53" i="15" l="1"/>
  <c r="G53" i="15"/>
  <c r="F53" i="15"/>
  <c r="AI38" i="15"/>
  <c r="AH38" i="15"/>
  <c r="AI28" i="15"/>
  <c r="AH28" i="15"/>
  <c r="AI17" i="15"/>
  <c r="AH17" i="15"/>
  <c r="U17" i="15"/>
  <c r="V17" i="15"/>
  <c r="W17" i="15"/>
  <c r="X17" i="15"/>
  <c r="Y17" i="15"/>
  <c r="Z17" i="15"/>
  <c r="AA17" i="15"/>
  <c r="AB17" i="15"/>
  <c r="AC17" i="15"/>
  <c r="AD17" i="15"/>
  <c r="AE17" i="15"/>
  <c r="AF17" i="15"/>
  <c r="AG17" i="15"/>
  <c r="U28" i="15"/>
  <c r="V28" i="15"/>
  <c r="W28" i="15"/>
  <c r="X28" i="15"/>
  <c r="Y28" i="15"/>
  <c r="Z28" i="15"/>
  <c r="AA28" i="15"/>
  <c r="AB28" i="15"/>
  <c r="AC28" i="15"/>
  <c r="AD28" i="15"/>
  <c r="AE28" i="15"/>
  <c r="AF28" i="15"/>
  <c r="AG28" i="15"/>
  <c r="U38" i="15"/>
  <c r="V38" i="15"/>
  <c r="W38" i="15"/>
  <c r="X38" i="15"/>
  <c r="Y38" i="15"/>
  <c r="Z38" i="15"/>
  <c r="AA38" i="15"/>
  <c r="AB38" i="15"/>
  <c r="AC38" i="15"/>
  <c r="AD38" i="15"/>
  <c r="AE38" i="15"/>
  <c r="AF38" i="15"/>
  <c r="AG38" i="15"/>
  <c r="M19" i="15"/>
  <c r="R19" i="15"/>
  <c r="Q19" i="15"/>
  <c r="P19" i="15"/>
  <c r="O19" i="15"/>
  <c r="N19" i="15"/>
  <c r="I19" i="15"/>
  <c r="H19" i="15"/>
  <c r="G19" i="15"/>
  <c r="F19" i="15"/>
  <c r="E19" i="15"/>
  <c r="D19" i="15"/>
  <c r="Q34" i="14"/>
  <c r="P34" i="14"/>
  <c r="O34" i="14"/>
  <c r="N34" i="14"/>
  <c r="M34" i="14"/>
  <c r="L34" i="14"/>
  <c r="K34" i="14"/>
  <c r="J34" i="14"/>
  <c r="I34" i="14"/>
  <c r="H34" i="14"/>
  <c r="G34" i="14"/>
  <c r="F34" i="14"/>
  <c r="E34" i="14"/>
  <c r="D34" i="14"/>
  <c r="C34" i="14"/>
  <c r="C24" i="14"/>
  <c r="Q24" i="14"/>
  <c r="P24" i="14"/>
  <c r="O24" i="14"/>
  <c r="N24" i="14"/>
  <c r="M24" i="14"/>
  <c r="L24" i="14"/>
  <c r="K24" i="14"/>
  <c r="J24" i="14"/>
  <c r="I24" i="14"/>
  <c r="H24" i="14"/>
  <c r="G24" i="14"/>
  <c r="F24" i="14"/>
  <c r="E24" i="14"/>
  <c r="D24" i="14"/>
  <c r="Q13" i="14"/>
  <c r="P13" i="14"/>
  <c r="O13" i="14"/>
  <c r="N13" i="14"/>
  <c r="M13" i="14"/>
  <c r="L13" i="14"/>
  <c r="K13" i="14"/>
  <c r="J13" i="14"/>
  <c r="I13" i="14"/>
  <c r="H13" i="14"/>
  <c r="G13" i="14"/>
  <c r="F13" i="14"/>
  <c r="E13" i="14"/>
  <c r="D13" i="14"/>
  <c r="C13" i="14"/>
  <c r="S31" i="12"/>
  <c r="R31" i="12"/>
  <c r="Q31" i="12"/>
  <c r="P31" i="12"/>
  <c r="O31" i="12"/>
  <c r="N31" i="12"/>
  <c r="M31" i="12"/>
  <c r="L31" i="12"/>
  <c r="K31" i="12"/>
  <c r="J31" i="12"/>
  <c r="I31" i="12"/>
  <c r="H31" i="12"/>
  <c r="G31" i="12"/>
  <c r="F31" i="12"/>
  <c r="E31" i="12"/>
  <c r="D31" i="12"/>
  <c r="C31" i="12"/>
  <c r="B31" i="12"/>
  <c r="V15" i="12"/>
  <c r="U15" i="12"/>
  <c r="T15" i="12"/>
  <c r="S15" i="12"/>
  <c r="R15" i="12"/>
  <c r="Q15" i="12"/>
  <c r="P15" i="12"/>
  <c r="O15" i="12"/>
  <c r="N15" i="12"/>
  <c r="M15" i="12"/>
  <c r="L15" i="12"/>
  <c r="K15" i="12"/>
  <c r="J15" i="12"/>
  <c r="I15" i="12"/>
  <c r="H15" i="12"/>
  <c r="G15" i="12"/>
  <c r="F15" i="12"/>
  <c r="E15" i="12"/>
  <c r="D15" i="12"/>
  <c r="C15" i="12"/>
  <c r="B15" i="12"/>
  <c r="Q12" i="11"/>
  <c r="P12" i="11"/>
  <c r="O12" i="11"/>
  <c r="J11" i="11"/>
  <c r="I11" i="11"/>
  <c r="H11" i="11"/>
  <c r="AA46" i="8"/>
  <c r="Z46" i="8"/>
  <c r="X50" i="8"/>
  <c r="W50" i="8"/>
  <c r="V61" i="8"/>
  <c r="U61" i="8"/>
  <c r="T61" i="8"/>
  <c r="V50" i="8"/>
  <c r="U50" i="8"/>
  <c r="T50" i="8"/>
  <c r="P32" i="8"/>
  <c r="O32" i="8"/>
  <c r="S23" i="8"/>
  <c r="U23" i="8"/>
  <c r="T23" i="8"/>
  <c r="E12" i="8"/>
  <c r="D12" i="8"/>
  <c r="C12" i="8"/>
  <c r="AY57" i="6"/>
  <c r="AX57" i="6"/>
  <c r="AW57" i="6"/>
  <c r="AU77" i="6"/>
  <c r="AT77" i="6"/>
  <c r="AU67" i="6"/>
  <c r="AT67" i="6"/>
  <c r="AU56" i="6"/>
  <c r="AT56" i="6"/>
  <c r="AR77" i="6"/>
  <c r="AQ77" i="6"/>
  <c r="AP77" i="6"/>
  <c r="AO77" i="6"/>
  <c r="AN77" i="6"/>
  <c r="AM77" i="6"/>
  <c r="AL77" i="6"/>
  <c r="AK77" i="6"/>
  <c r="AJ77" i="6"/>
  <c r="AI77" i="6"/>
  <c r="AH77" i="6"/>
  <c r="AG77" i="6"/>
  <c r="AF77" i="6"/>
  <c r="AR67" i="6"/>
  <c r="AQ67" i="6"/>
  <c r="AP67" i="6"/>
  <c r="AO67" i="6"/>
  <c r="AN67" i="6"/>
  <c r="AM67" i="6"/>
  <c r="AL67" i="6"/>
  <c r="AK67" i="6"/>
  <c r="AJ67" i="6"/>
  <c r="AI67" i="6"/>
  <c r="AH67" i="6"/>
  <c r="AG67" i="6"/>
  <c r="AF67" i="6"/>
  <c r="AR56" i="6"/>
  <c r="AQ56" i="6"/>
  <c r="AP56" i="6"/>
  <c r="AO56" i="6"/>
  <c r="AN56" i="6"/>
  <c r="AM56" i="6"/>
  <c r="AL56" i="6"/>
  <c r="AK56" i="6"/>
  <c r="AJ56" i="6"/>
  <c r="AI56" i="6"/>
  <c r="AH56" i="6"/>
  <c r="AG56" i="6"/>
  <c r="AF56" i="6"/>
  <c r="AA57" i="6"/>
  <c r="AC57" i="6"/>
  <c r="AB57" i="6"/>
  <c r="Y57" i="6"/>
  <c r="X57" i="6"/>
  <c r="W57" i="6"/>
  <c r="U57" i="6"/>
  <c r="T57" i="6"/>
  <c r="S57" i="6"/>
  <c r="AK30" i="6"/>
  <c r="AJ30" i="6"/>
  <c r="AI30" i="6"/>
  <c r="AH30" i="6"/>
  <c r="AG30" i="6"/>
  <c r="AF30" i="6"/>
  <c r="Y42" i="6"/>
  <c r="Z42" i="6"/>
  <c r="AA42" i="6"/>
  <c r="AB42" i="6"/>
  <c r="X42" i="6"/>
  <c r="Z32" i="6"/>
  <c r="Y32" i="6"/>
  <c r="AA32" i="6"/>
  <c r="AB32" i="6"/>
  <c r="X32" i="6"/>
  <c r="AB24" i="6"/>
  <c r="AA24" i="6"/>
  <c r="Z24" i="6"/>
  <c r="Y24" i="6"/>
  <c r="X24" i="6"/>
  <c r="T14" i="6"/>
  <c r="U14" i="6"/>
  <c r="S14" i="6"/>
  <c r="D28" i="5"/>
  <c r="C28" i="5"/>
  <c r="B28" i="5"/>
  <c r="P13" i="5"/>
  <c r="O13" i="5"/>
  <c r="N13" i="5"/>
  <c r="M13" i="5"/>
  <c r="L13" i="5"/>
  <c r="K13" i="5"/>
  <c r="J13" i="5"/>
  <c r="I13" i="5"/>
  <c r="H13" i="5"/>
  <c r="G13" i="5"/>
  <c r="F13" i="5"/>
  <c r="E13" i="5"/>
  <c r="D13" i="5"/>
  <c r="C13" i="5"/>
  <c r="B13" i="5"/>
  <c r="E57" i="4" l="1"/>
  <c r="F57" i="4"/>
  <c r="G57" i="4"/>
  <c r="H57" i="4"/>
  <c r="J46" i="4"/>
  <c r="I46" i="4"/>
  <c r="H46" i="4"/>
  <c r="G46" i="4"/>
  <c r="F46" i="4"/>
  <c r="E46" i="4"/>
  <c r="D46" i="4"/>
  <c r="C46" i="4"/>
  <c r="B46" i="4"/>
  <c r="C31" i="4"/>
  <c r="D31" i="4"/>
  <c r="E31" i="4"/>
  <c r="F31" i="4"/>
  <c r="G31" i="4"/>
  <c r="H31" i="4"/>
  <c r="I31" i="4"/>
  <c r="J31" i="4"/>
  <c r="B31" i="4"/>
  <c r="M15" i="4"/>
  <c r="L15" i="4"/>
  <c r="K15" i="4"/>
  <c r="J15" i="4"/>
  <c r="I15" i="4"/>
  <c r="H15" i="4"/>
  <c r="G15" i="4"/>
  <c r="F15" i="4"/>
  <c r="E15" i="4"/>
  <c r="D15" i="4"/>
  <c r="C15" i="4"/>
  <c r="B15" i="4"/>
  <c r="O43" i="3"/>
  <c r="N43" i="3"/>
  <c r="L29" i="3" l="1"/>
  <c r="L28" i="3"/>
  <c r="L25" i="3"/>
  <c r="L24" i="3"/>
  <c r="L18" i="3"/>
  <c r="O18" i="3"/>
  <c r="N18" i="3"/>
  <c r="M18" i="3"/>
  <c r="H18" i="3"/>
  <c r="G18" i="3"/>
  <c r="F18" i="3"/>
  <c r="E18" i="3"/>
  <c r="S40" i="2"/>
  <c r="S39" i="2"/>
  <c r="S36" i="2"/>
  <c r="S32" i="2"/>
  <c r="S31" i="2"/>
  <c r="S25" i="2"/>
  <c r="S24" i="2"/>
  <c r="S21" i="2"/>
  <c r="S20" i="2"/>
  <c r="S17" i="2"/>
  <c r="S16" i="2"/>
  <c r="C33" i="2"/>
  <c r="E33" i="2"/>
  <c r="D33" i="2"/>
  <c r="E22" i="2"/>
  <c r="D22" i="2"/>
  <c r="C22" i="2"/>
  <c r="AI5" i="2"/>
  <c r="AI6" i="2"/>
  <c r="AI7" i="2"/>
  <c r="AI8" i="2"/>
  <c r="AI9" i="2"/>
  <c r="AI10" i="2"/>
  <c r="AI11" i="2"/>
  <c r="AI4" i="2"/>
  <c r="Y4" i="2"/>
  <c r="Y5" i="2"/>
  <c r="Y6" i="2"/>
  <c r="Y7" i="2"/>
  <c r="Y8" i="2"/>
  <c r="Y9" i="2"/>
  <c r="Y10" i="2"/>
  <c r="Y11" i="2"/>
  <c r="N5" i="2"/>
  <c r="N6" i="2"/>
  <c r="N7" i="2"/>
  <c r="N8" i="2"/>
  <c r="N9" i="2"/>
  <c r="N10" i="2"/>
  <c r="N11" i="2"/>
  <c r="N4" i="2"/>
  <c r="AH50" i="1"/>
  <c r="AG50" i="1"/>
  <c r="AD50" i="1"/>
  <c r="AC50" i="1"/>
  <c r="Z50" i="1"/>
  <c r="Y50" i="1"/>
  <c r="AG39" i="1"/>
  <c r="AF39" i="1"/>
  <c r="AD39" i="1"/>
  <c r="AC39" i="1"/>
  <c r="Z38" i="1"/>
  <c r="Y38" i="1"/>
  <c r="AJ26" i="1"/>
  <c r="AI26" i="1"/>
  <c r="AH26" i="1"/>
  <c r="AG26" i="1"/>
  <c r="AF26" i="1"/>
  <c r="AE26" i="1"/>
  <c r="AD15" i="1"/>
  <c r="AC15" i="1"/>
  <c r="AB15" i="1"/>
  <c r="T26" i="1" l="1"/>
  <c r="S26" i="1"/>
  <c r="R26" i="1"/>
  <c r="Q26" i="1"/>
  <c r="AC26" i="1" l="1"/>
  <c r="Z26" i="1"/>
  <c r="X26" i="1"/>
  <c r="AB26" i="1"/>
  <c r="AA26" i="1"/>
  <c r="Y26" i="1"/>
  <c r="Z15" i="1"/>
  <c r="Y15" i="1"/>
  <c r="X15" i="1"/>
  <c r="W15" i="1"/>
  <c r="V15" i="1"/>
  <c r="U15" i="1"/>
  <c r="R15" i="1"/>
  <c r="S15" i="1"/>
  <c r="Q15" i="1"/>
</calcChain>
</file>

<file path=xl/sharedStrings.xml><?xml version="1.0" encoding="utf-8"?>
<sst xmlns="http://schemas.openxmlformats.org/spreadsheetml/2006/main" count="867" uniqueCount="230">
  <si>
    <t>CD-veh</t>
  </si>
  <si>
    <t>HFHSD-veh</t>
  </si>
  <si>
    <t>N</t>
  </si>
  <si>
    <t>Figure 1A</t>
  </si>
  <si>
    <t>CD-Veh</t>
  </si>
  <si>
    <t>HFHSD-Veh</t>
  </si>
  <si>
    <t>subWAT</t>
  </si>
  <si>
    <t>eWAT</t>
  </si>
  <si>
    <t>Figure 1B</t>
  </si>
  <si>
    <t>HFHSD-P.fae</t>
  </si>
  <si>
    <t>Figure 1C</t>
  </si>
  <si>
    <t>Figure 1D</t>
  </si>
  <si>
    <t>w3 -24h</t>
  </si>
  <si>
    <t>w4-24h</t>
  </si>
  <si>
    <t>w3 -12h light phase</t>
  </si>
  <si>
    <t>w4-12h light phase</t>
  </si>
  <si>
    <t>w3 -12h dark phase</t>
  </si>
  <si>
    <t>w4-12h dark phase</t>
  </si>
  <si>
    <t>week 4</t>
  </si>
  <si>
    <t>Figure 1G</t>
  </si>
  <si>
    <t>Figure 1H</t>
  </si>
  <si>
    <t>Figure 1I</t>
  </si>
  <si>
    <r>
      <t>HFHSD-</t>
    </r>
    <r>
      <rPr>
        <b/>
        <i/>
        <sz val="12"/>
        <rFont val="Arial"/>
        <family val="2"/>
      </rPr>
      <t>P.fae</t>
    </r>
  </si>
  <si>
    <t xml:space="preserve">Figure 1F </t>
  </si>
  <si>
    <t>Pomc</t>
  </si>
  <si>
    <t>Cart</t>
  </si>
  <si>
    <t>Npy</t>
  </si>
  <si>
    <t>AgRP</t>
  </si>
  <si>
    <t>week 12</t>
  </si>
  <si>
    <t>Figure 2A</t>
  </si>
  <si>
    <t>Figure 2B</t>
  </si>
  <si>
    <t>Figure 2C</t>
  </si>
  <si>
    <t>Figure 2D</t>
  </si>
  <si>
    <t>Figure 2E</t>
  </si>
  <si>
    <t>F</t>
  </si>
  <si>
    <t>IL</t>
  </si>
  <si>
    <r>
      <t>HFHSD-</t>
    </r>
    <r>
      <rPr>
        <b/>
        <i/>
        <sz val="12"/>
        <color theme="1"/>
        <rFont val="Arial"/>
        <family val="2"/>
      </rPr>
      <t>P. fae</t>
    </r>
  </si>
  <si>
    <t>Figure 3B</t>
  </si>
  <si>
    <t>Saline</t>
  </si>
  <si>
    <t>Anti-PYY</t>
  </si>
  <si>
    <t>Figure 3C</t>
  </si>
  <si>
    <r>
      <t>HFHSD-</t>
    </r>
    <r>
      <rPr>
        <b/>
        <i/>
        <sz val="12"/>
        <rFont val="Arial"/>
        <family val="2"/>
      </rPr>
      <t>P.faec</t>
    </r>
  </si>
  <si>
    <t>ωMCA</t>
  </si>
  <si>
    <t>αMCA</t>
  </si>
  <si>
    <t>βMCA</t>
  </si>
  <si>
    <t>TωMCA</t>
  </si>
  <si>
    <t>Figure 4A</t>
  </si>
  <si>
    <t>Acetate</t>
  </si>
  <si>
    <t>Isovalerate</t>
  </si>
  <si>
    <t>Heptanoate</t>
  </si>
  <si>
    <t>Figure 4B</t>
  </si>
  <si>
    <t>Valine</t>
  </si>
  <si>
    <t>Leucine</t>
  </si>
  <si>
    <t>Isoleucine</t>
  </si>
  <si>
    <t>Figure 4C</t>
  </si>
  <si>
    <t>PBS</t>
  </si>
  <si>
    <t>G104</t>
  </si>
  <si>
    <t>Figure 4D</t>
  </si>
  <si>
    <t>Figure 5A Chao´s index</t>
  </si>
  <si>
    <t>Figure 5A Reciprocal simpson index</t>
  </si>
  <si>
    <t>Figure 5A Dominance index</t>
  </si>
  <si>
    <t>Figure 5A Simpson eveness</t>
  </si>
  <si>
    <t>Figure 5A philogenetic distance</t>
  </si>
  <si>
    <t>Figure 5D Akkermansia muciniphila</t>
  </si>
  <si>
    <t>Figure 5D Lactobacillus</t>
  </si>
  <si>
    <t>The raw sequencing data derived from microbiota analysis on mice cecal content is publicly available at the European Nucleotide Archive (ENA) via accessing the bioproject PRJEB66189</t>
  </si>
  <si>
    <t>HFHSD-Veh pair fed</t>
  </si>
  <si>
    <t>Figure 6A</t>
  </si>
  <si>
    <t>TIME (min)</t>
  </si>
  <si>
    <t>Figure 6B</t>
  </si>
  <si>
    <t>Figure 6B-AUC</t>
  </si>
  <si>
    <t>Figure 6C</t>
  </si>
  <si>
    <t>Figure 6D BAT</t>
  </si>
  <si>
    <t>HFHSD-Veh pairfed</t>
  </si>
  <si>
    <t>Figure 6D eWAT</t>
  </si>
  <si>
    <t>Figure 6D subWAT</t>
  </si>
  <si>
    <t>10-20</t>
  </si>
  <si>
    <t>20-30</t>
  </si>
  <si>
    <t>30-40</t>
  </si>
  <si>
    <t>40-50</t>
  </si>
  <si>
    <t>50-60</t>
  </si>
  <si>
    <t>60-70</t>
  </si>
  <si>
    <t>70-80</t>
  </si>
  <si>
    <t>80-90</t>
  </si>
  <si>
    <t>90-100</t>
  </si>
  <si>
    <t>100-110</t>
  </si>
  <si>
    <t>110-120</t>
  </si>
  <si>
    <t>120-130</t>
  </si>
  <si>
    <t>130-140</t>
  </si>
  <si>
    <t>≤50 μm</t>
  </si>
  <si>
    <t>≥70 μm</t>
  </si>
  <si>
    <t>Figure 6E</t>
  </si>
  <si>
    <t>Figure 6F</t>
  </si>
  <si>
    <t>Figure 7A</t>
  </si>
  <si>
    <t>Figure 7B</t>
  </si>
  <si>
    <t>Time (h)</t>
  </si>
  <si>
    <t>Figure 7C</t>
  </si>
  <si>
    <t>Figure 7D</t>
  </si>
  <si>
    <t>Time (min)</t>
  </si>
  <si>
    <t>P. faecium</t>
  </si>
  <si>
    <t>Figure 7E</t>
  </si>
  <si>
    <t>P. faecium</t>
  </si>
  <si>
    <t>Figure 7F</t>
  </si>
  <si>
    <t>Light phase</t>
  </si>
  <si>
    <t>Dark phase</t>
  </si>
  <si>
    <t>Figure S2A</t>
  </si>
  <si>
    <t>10X anti-PYY</t>
  </si>
  <si>
    <t>10X anti-PYY</t>
  </si>
  <si>
    <t>Saline/Saline</t>
  </si>
  <si>
    <t>Saline/PYY</t>
  </si>
  <si>
    <t>Anti-PYY/PYY</t>
  </si>
  <si>
    <t>Figure S2C</t>
  </si>
  <si>
    <t>LCA</t>
  </si>
  <si>
    <t>HDCA</t>
  </si>
  <si>
    <t>CA</t>
  </si>
  <si>
    <t>HCA</t>
  </si>
  <si>
    <t>TDCA</t>
  </si>
  <si>
    <t>TβMCA</t>
  </si>
  <si>
    <t>MCA</t>
  </si>
  <si>
    <t>Figure S3A</t>
  </si>
  <si>
    <t>Valerate</t>
  </si>
  <si>
    <t>2-methylbutyrate</t>
  </si>
  <si>
    <t>Propionate</t>
  </si>
  <si>
    <t>Butyrate</t>
  </si>
  <si>
    <t>Isobutyrate</t>
  </si>
  <si>
    <t>Caproate</t>
  </si>
  <si>
    <t>Figure S3B</t>
  </si>
  <si>
    <t>Val</t>
  </si>
  <si>
    <t>OTU104</t>
  </si>
  <si>
    <t>CD-Veh_1</t>
  </si>
  <si>
    <t>CD-Veh_2</t>
  </si>
  <si>
    <t>CD-Veh_3</t>
  </si>
  <si>
    <t>CD-Veh_4</t>
  </si>
  <si>
    <t>CD-Veh_5</t>
  </si>
  <si>
    <t>CD-Veh_6</t>
  </si>
  <si>
    <t>CD-Veh_7</t>
  </si>
  <si>
    <t>CD-Veh_8</t>
  </si>
  <si>
    <t>CD-Veh_9</t>
  </si>
  <si>
    <t>CD-Veh_10</t>
  </si>
  <si>
    <t>HFHSD-Veh_11</t>
  </si>
  <si>
    <t>HFHSD-Veh_12</t>
  </si>
  <si>
    <t>HFHSD-Veh_13</t>
  </si>
  <si>
    <t>HFHSD-Veh_14</t>
  </si>
  <si>
    <t>HFHSD-Veh_15</t>
  </si>
  <si>
    <t>HFHSD-Veh_16</t>
  </si>
  <si>
    <t>HFHSD-Veh_17</t>
  </si>
  <si>
    <t>HFHSD-Veh_18</t>
  </si>
  <si>
    <t>HFHSD-Veh_19</t>
  </si>
  <si>
    <t>HFHSD-Veh_20</t>
  </si>
  <si>
    <t>HFHSD-P.fae_21</t>
  </si>
  <si>
    <t>HFHSD-P.fae_22</t>
  </si>
  <si>
    <t>HFHSD-P.fae_23</t>
  </si>
  <si>
    <t>HFHSD-P.fae_24</t>
  </si>
  <si>
    <t>HFHSD-P.fae_25</t>
  </si>
  <si>
    <t>HFHSD-P.fae_26</t>
  </si>
  <si>
    <t>HFHSD-P.fae_27</t>
  </si>
  <si>
    <t>HFHSD-P.fae_29</t>
  </si>
  <si>
    <t>HFHSD-P.fae_30</t>
  </si>
  <si>
    <t>Leu</t>
  </si>
  <si>
    <t>OTU43</t>
  </si>
  <si>
    <t>OTU517</t>
  </si>
  <si>
    <t>OTU197</t>
  </si>
  <si>
    <t>ile</t>
  </si>
  <si>
    <t>Figure S4A</t>
  </si>
  <si>
    <t>Figure S4B</t>
  </si>
  <si>
    <t>Figure S4C</t>
  </si>
  <si>
    <t>G</t>
  </si>
  <si>
    <t>Figure S5A</t>
  </si>
  <si>
    <t>INS</t>
  </si>
  <si>
    <t>Figure S5B</t>
  </si>
  <si>
    <t>HFHSD-Veh pair fed</t>
  </si>
  <si>
    <t>Figure S5C</t>
  </si>
  <si>
    <t>≤ 50 μm</t>
  </si>
  <si>
    <t>≥ 70 μm</t>
  </si>
  <si>
    <t>Fas</t>
  </si>
  <si>
    <t>Acaca</t>
  </si>
  <si>
    <t>Lpl</t>
  </si>
  <si>
    <t>Lipe</t>
  </si>
  <si>
    <t>Cpt1a</t>
  </si>
  <si>
    <t>Cpt1b</t>
  </si>
  <si>
    <t>Ppara</t>
  </si>
  <si>
    <t>Pparg</t>
  </si>
  <si>
    <t>Ucp1</t>
  </si>
  <si>
    <t>Cidea</t>
  </si>
  <si>
    <t>Ppargc1a</t>
  </si>
  <si>
    <t>TIME (h)</t>
  </si>
  <si>
    <t>Figure S5D</t>
  </si>
  <si>
    <t>Figure 7F AUC</t>
  </si>
  <si>
    <t>Figure 7G</t>
  </si>
  <si>
    <t>GFAP (RFU)</t>
  </si>
  <si>
    <t>PERIPH (RFU)</t>
  </si>
  <si>
    <t>PERIPHERIN+neurons/mm2</t>
  </si>
  <si>
    <t>eWAT(mg)/Bw(g)</t>
  </si>
  <si>
    <t>subWAT (mg)/Bw(g)</t>
  </si>
  <si>
    <t>Figure 1E (Bw gain)</t>
  </si>
  <si>
    <t>Figure 3A (4 weeks)</t>
  </si>
  <si>
    <t>Figure 3A (12 weeks)</t>
  </si>
  <si>
    <t>Figure S2B - (12 h)</t>
  </si>
  <si>
    <t>12h FI</t>
  </si>
  <si>
    <t>24h FI</t>
  </si>
  <si>
    <t>HFHSD-P.faecium</t>
  </si>
  <si>
    <t>week--&gt;</t>
  </si>
  <si>
    <t>Figure 1E</t>
  </si>
  <si>
    <t>Pyy</t>
  </si>
  <si>
    <t>Neurod1</t>
  </si>
  <si>
    <t>Ngn3</t>
  </si>
  <si>
    <r>
      <t>HFHSD-</t>
    </r>
    <r>
      <rPr>
        <b/>
        <i/>
        <sz val="12"/>
        <color theme="1"/>
        <rFont val="Arial"/>
        <family val="2"/>
      </rPr>
      <t>P.fae</t>
    </r>
  </si>
  <si>
    <t>ileum</t>
  </si>
  <si>
    <t>colon</t>
  </si>
  <si>
    <t>Figure 3D</t>
  </si>
  <si>
    <t>IBMX </t>
  </si>
  <si>
    <t>Fsk</t>
  </si>
  <si>
    <t>Ile</t>
  </si>
  <si>
    <t>0min</t>
  </si>
  <si>
    <t>20min</t>
  </si>
  <si>
    <t>120min</t>
  </si>
  <si>
    <t>240min</t>
  </si>
  <si>
    <t>HFHSD-P. fae</t>
  </si>
  <si>
    <t>Figure 7C Slope</t>
  </si>
  <si>
    <t>intracellular</t>
  </si>
  <si>
    <t>supernatant</t>
  </si>
  <si>
    <t>Figure S3C</t>
  </si>
  <si>
    <t>HFHSD-P. fae</t>
  </si>
  <si>
    <t>Figure S5G</t>
  </si>
  <si>
    <t>Figure S5F</t>
  </si>
  <si>
    <t>Figrue S5H</t>
  </si>
  <si>
    <t>Figrue S5H SLOPE</t>
  </si>
  <si>
    <t>CD</t>
  </si>
  <si>
    <t>HFHSD</t>
  </si>
  <si>
    <t>Figure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color rgb="FF0000FF"/>
      <name val="Arial"/>
      <family val="2"/>
    </font>
    <font>
      <b/>
      <i/>
      <sz val="12"/>
      <name val="Arial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name val="Arial"/>
      <family val="2"/>
    </font>
    <font>
      <b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6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290">
    <xf numFmtId="0" fontId="0" fillId="0" borderId="0" xfId="0"/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9" fillId="0" borderId="0" xfId="0" applyFont="1"/>
    <xf numFmtId="0" fontId="8" fillId="0" borderId="2" xfId="0" applyFont="1" applyBorder="1" applyAlignment="1">
      <alignment horizontal="center"/>
    </xf>
    <xf numFmtId="0" fontId="7" fillId="0" borderId="2" xfId="0" applyFont="1" applyBorder="1"/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7" fillId="0" borderId="15" xfId="0" applyFont="1" applyBorder="1"/>
    <xf numFmtId="0" fontId="7" fillId="0" borderId="16" xfId="0" applyFont="1" applyBorder="1"/>
    <xf numFmtId="0" fontId="6" fillId="6" borderId="17" xfId="0" applyFont="1" applyFill="1" applyBorder="1"/>
    <xf numFmtId="0" fontId="6" fillId="6" borderId="3" xfId="0" applyFont="1" applyFill="1" applyBorder="1"/>
    <xf numFmtId="0" fontId="6" fillId="6" borderId="18" xfId="0" applyFont="1" applyFill="1" applyBorder="1"/>
    <xf numFmtId="0" fontId="6" fillId="6" borderId="2" xfId="0" applyFont="1" applyFill="1" applyBorder="1"/>
    <xf numFmtId="0" fontId="6" fillId="0" borderId="0" xfId="0" applyFont="1" applyAlignment="1">
      <alignment horizontal="right"/>
    </xf>
    <xf numFmtId="2" fontId="7" fillId="0" borderId="2" xfId="1" applyNumberFormat="1" applyFont="1" applyFill="1" applyBorder="1" applyAlignment="1">
      <alignment horizontal="center"/>
    </xf>
    <xf numFmtId="2" fontId="7" fillId="0" borderId="2" xfId="2" applyNumberFormat="1" applyFont="1" applyFill="1" applyBorder="1" applyAlignment="1">
      <alignment horizontal="center"/>
    </xf>
    <xf numFmtId="2" fontId="7" fillId="0" borderId="2" xfId="3" applyNumberFormat="1" applyFont="1" applyFill="1" applyBorder="1" applyAlignment="1">
      <alignment horizontal="center"/>
    </xf>
    <xf numFmtId="164" fontId="7" fillId="0" borderId="2" xfId="1" applyNumberFormat="1" applyFont="1" applyFill="1" applyBorder="1" applyAlignment="1">
      <alignment horizontal="center"/>
    </xf>
    <xf numFmtId="164" fontId="7" fillId="0" borderId="2" xfId="2" applyNumberFormat="1" applyFont="1" applyFill="1" applyBorder="1" applyAlignment="1">
      <alignment horizontal="center"/>
    </xf>
    <xf numFmtId="164" fontId="7" fillId="0" borderId="2" xfId="3" applyNumberFormat="1" applyFont="1" applyFill="1" applyBorder="1" applyAlignment="1">
      <alignment horizontal="center"/>
    </xf>
    <xf numFmtId="164" fontId="7" fillId="5" borderId="2" xfId="2" applyNumberFormat="1" applyFont="1" applyFill="1" applyBorder="1" applyAlignment="1">
      <alignment horizontal="center"/>
    </xf>
    <xf numFmtId="0" fontId="5" fillId="0" borderId="2" xfId="0" applyFont="1" applyBorder="1"/>
    <xf numFmtId="0" fontId="8" fillId="0" borderId="15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2" fontId="7" fillId="0" borderId="15" xfId="1" applyNumberFormat="1" applyFont="1" applyFill="1" applyBorder="1" applyAlignment="1">
      <alignment horizontal="center"/>
    </xf>
    <xf numFmtId="164" fontId="7" fillId="0" borderId="16" xfId="3" applyNumberFormat="1" applyFont="1" applyFill="1" applyBorder="1" applyAlignment="1">
      <alignment horizontal="center"/>
    </xf>
    <xf numFmtId="164" fontId="7" fillId="5" borderId="16" xfId="2" applyNumberFormat="1" applyFont="1" applyFill="1" applyBorder="1" applyAlignment="1">
      <alignment horizontal="center"/>
    </xf>
    <xf numFmtId="0" fontId="6" fillId="0" borderId="8" xfId="0" applyFont="1" applyBorder="1" applyAlignment="1">
      <alignment horizontal="right"/>
    </xf>
    <xf numFmtId="0" fontId="6" fillId="0" borderId="8" xfId="0" applyFont="1" applyBorder="1"/>
    <xf numFmtId="0" fontId="8" fillId="6" borderId="2" xfId="0" applyFont="1" applyFill="1" applyBorder="1"/>
    <xf numFmtId="0" fontId="6" fillId="6" borderId="0" xfId="0" applyFont="1" applyFill="1"/>
    <xf numFmtId="0" fontId="6" fillId="6" borderId="7" xfId="0" applyFont="1" applyFill="1" applyBorder="1"/>
    <xf numFmtId="0" fontId="6" fillId="6" borderId="9" xfId="0" applyFont="1" applyFill="1" applyBorder="1"/>
    <xf numFmtId="0" fontId="7" fillId="0" borderId="17" xfId="0" applyFont="1" applyBorder="1"/>
    <xf numFmtId="0" fontId="7" fillId="0" borderId="18" xfId="0" applyFont="1" applyBorder="1"/>
    <xf numFmtId="0" fontId="8" fillId="0" borderId="0" xfId="0" applyFont="1" applyAlignment="1">
      <alignment horizontal="center"/>
    </xf>
    <xf numFmtId="0" fontId="7" fillId="0" borderId="12" xfId="0" applyFont="1" applyBorder="1"/>
    <xf numFmtId="0" fontId="5" fillId="0" borderId="10" xfId="0" applyFont="1" applyBorder="1"/>
    <xf numFmtId="0" fontId="8" fillId="0" borderId="11" xfId="0" applyFont="1" applyBorder="1" applyAlignment="1">
      <alignment horizontal="center"/>
    </xf>
    <xf numFmtId="0" fontId="5" fillId="0" borderId="3" xfId="0" applyFont="1" applyBorder="1"/>
    <xf numFmtId="0" fontId="7" fillId="0" borderId="3" xfId="0" applyFont="1" applyBorder="1"/>
    <xf numFmtId="0" fontId="6" fillId="0" borderId="0" xfId="0" applyFont="1" applyAlignment="1">
      <alignment horizontal="center"/>
    </xf>
    <xf numFmtId="0" fontId="8" fillId="6" borderId="3" xfId="0" applyFont="1" applyFill="1" applyBorder="1"/>
    <xf numFmtId="0" fontId="8" fillId="6" borderId="16" xfId="0" applyFont="1" applyFill="1" applyBorder="1"/>
    <xf numFmtId="0" fontId="8" fillId="6" borderId="18" xfId="0" applyFont="1" applyFill="1" applyBorder="1"/>
    <xf numFmtId="0" fontId="6" fillId="0" borderId="11" xfId="0" applyFont="1" applyBorder="1" applyAlignment="1">
      <alignment horizontal="center"/>
    </xf>
    <xf numFmtId="0" fontId="5" fillId="0" borderId="15" xfId="0" applyFont="1" applyBorder="1"/>
    <xf numFmtId="0" fontId="6" fillId="6" borderId="16" xfId="0" applyFont="1" applyFill="1" applyBorder="1"/>
    <xf numFmtId="0" fontId="5" fillId="0" borderId="17" xfId="0" applyFont="1" applyBorder="1"/>
    <xf numFmtId="0" fontId="6" fillId="0" borderId="11" xfId="0" applyFont="1" applyBorder="1"/>
    <xf numFmtId="0" fontId="5" fillId="0" borderId="11" xfId="0" applyFont="1" applyBorder="1"/>
    <xf numFmtId="0" fontId="9" fillId="0" borderId="2" xfId="0" applyFont="1" applyBorder="1"/>
    <xf numFmtId="0" fontId="8" fillId="0" borderId="15" xfId="0" applyFont="1" applyBorder="1" applyAlignment="1">
      <alignment horizontal="left"/>
    </xf>
    <xf numFmtId="0" fontId="9" fillId="0" borderId="12" xfId="0" applyFont="1" applyBorder="1"/>
    <xf numFmtId="0" fontId="8" fillId="0" borderId="17" xfId="0" applyFont="1" applyBorder="1" applyAlignment="1">
      <alignment horizontal="left"/>
    </xf>
    <xf numFmtId="0" fontId="8" fillId="0" borderId="30" xfId="0" applyFont="1" applyBorder="1" applyAlignment="1">
      <alignment horizontal="center"/>
    </xf>
    <xf numFmtId="0" fontId="6" fillId="0" borderId="2" xfId="0" applyFont="1" applyBorder="1"/>
    <xf numFmtId="0" fontId="6" fillId="0" borderId="15" xfId="0" applyFont="1" applyBorder="1"/>
    <xf numFmtId="0" fontId="6" fillId="0" borderId="16" xfId="0" applyFont="1" applyBorder="1"/>
    <xf numFmtId="0" fontId="6" fillId="7" borderId="17" xfId="0" applyFont="1" applyFill="1" applyBorder="1"/>
    <xf numFmtId="0" fontId="6" fillId="7" borderId="3" xfId="0" applyFont="1" applyFill="1" applyBorder="1"/>
    <xf numFmtId="0" fontId="6" fillId="7" borderId="18" xfId="0" applyFont="1" applyFill="1" applyBorder="1"/>
    <xf numFmtId="0" fontId="6" fillId="7" borderId="35" xfId="0" applyFont="1" applyFill="1" applyBorder="1"/>
    <xf numFmtId="0" fontId="5" fillId="0" borderId="16" xfId="0" applyFont="1" applyBorder="1"/>
    <xf numFmtId="0" fontId="15" fillId="0" borderId="0" xfId="0" applyFont="1"/>
    <xf numFmtId="0" fontId="16" fillId="0" borderId="0" xfId="0" applyFont="1"/>
    <xf numFmtId="0" fontId="6" fillId="7" borderId="2" xfId="0" applyFont="1" applyFill="1" applyBorder="1"/>
    <xf numFmtId="0" fontId="9" fillId="0" borderId="15" xfId="0" applyFont="1" applyBorder="1"/>
    <xf numFmtId="0" fontId="4" fillId="0" borderId="0" xfId="0" applyFont="1" applyAlignment="1">
      <alignment horizontal="left"/>
    </xf>
    <xf numFmtId="0" fontId="8" fillId="0" borderId="37" xfId="0" applyFont="1" applyBorder="1" applyAlignment="1">
      <alignment horizontal="center"/>
    </xf>
    <xf numFmtId="0" fontId="7" fillId="0" borderId="31" xfId="0" applyFont="1" applyBorder="1"/>
    <xf numFmtId="0" fontId="7" fillId="0" borderId="28" xfId="0" applyFont="1" applyBorder="1"/>
    <xf numFmtId="0" fontId="6" fillId="0" borderId="17" xfId="0" applyFont="1" applyBorder="1" applyAlignment="1">
      <alignment horizontal="right"/>
    </xf>
    <xf numFmtId="0" fontId="6" fillId="0" borderId="37" xfId="0" applyFont="1" applyBorder="1" applyAlignment="1">
      <alignment horizontal="right"/>
    </xf>
    <xf numFmtId="0" fontId="6" fillId="0" borderId="38" xfId="0" applyFont="1" applyBorder="1" applyAlignment="1">
      <alignment horizontal="right"/>
    </xf>
    <xf numFmtId="0" fontId="8" fillId="0" borderId="39" xfId="0" applyFont="1" applyBorder="1" applyAlignment="1">
      <alignment horizontal="center"/>
    </xf>
    <xf numFmtId="0" fontId="7" fillId="0" borderId="4" xfId="0" applyFont="1" applyBorder="1"/>
    <xf numFmtId="0" fontId="7" fillId="0" borderId="6" xfId="0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7" xfId="0" applyFont="1" applyBorder="1"/>
    <xf numFmtId="0" fontId="7" fillId="0" borderId="9" xfId="0" applyFont="1" applyBorder="1"/>
    <xf numFmtId="0" fontId="0" fillId="0" borderId="2" xfId="0" applyBorder="1"/>
    <xf numFmtId="0" fontId="7" fillId="0" borderId="13" xfId="0" applyFont="1" applyBorder="1"/>
    <xf numFmtId="0" fontId="7" fillId="0" borderId="14" xfId="0" applyFont="1" applyBorder="1"/>
    <xf numFmtId="0" fontId="8" fillId="0" borderId="22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7" fillId="0" borderId="5" xfId="0" applyFont="1" applyBorder="1"/>
    <xf numFmtId="0" fontId="7" fillId="0" borderId="8" xfId="0" applyFont="1" applyBorder="1"/>
    <xf numFmtId="0" fontId="6" fillId="7" borderId="12" xfId="0" applyFont="1" applyFill="1" applyBorder="1"/>
    <xf numFmtId="0" fontId="6" fillId="7" borderId="43" xfId="0" applyFont="1" applyFill="1" applyBorder="1"/>
    <xf numFmtId="0" fontId="4" fillId="0" borderId="2" xfId="0" applyFont="1" applyBorder="1"/>
    <xf numFmtId="0" fontId="4" fillId="0" borderId="15" xfId="0" applyFont="1" applyBorder="1"/>
    <xf numFmtId="0" fontId="4" fillId="0" borderId="16" xfId="0" applyFont="1" applyBorder="1"/>
    <xf numFmtId="0" fontId="5" fillId="0" borderId="4" xfId="0" applyFont="1" applyBorder="1"/>
    <xf numFmtId="0" fontId="6" fillId="0" borderId="10" xfId="0" applyFont="1" applyBorder="1" applyAlignment="1">
      <alignment horizontal="right"/>
    </xf>
    <xf numFmtId="0" fontId="6" fillId="7" borderId="47" xfId="0" applyFont="1" applyFill="1" applyBorder="1"/>
    <xf numFmtId="0" fontId="6" fillId="0" borderId="7" xfId="0" applyFont="1" applyBorder="1" applyAlignment="1">
      <alignment horizontal="right"/>
    </xf>
    <xf numFmtId="0" fontId="6" fillId="7" borderId="48" xfId="0" applyFont="1" applyFill="1" applyBorder="1"/>
    <xf numFmtId="0" fontId="6" fillId="7" borderId="49" xfId="0" applyFont="1" applyFill="1" applyBorder="1"/>
    <xf numFmtId="0" fontId="0" fillId="0" borderId="15" xfId="0" applyBorder="1"/>
    <xf numFmtId="0" fontId="6" fillId="0" borderId="15" xfId="0" applyFont="1" applyBorder="1" applyAlignment="1">
      <alignment horizontal="right"/>
    </xf>
    <xf numFmtId="0" fontId="6" fillId="7" borderId="16" xfId="0" applyFont="1" applyFill="1" applyBorder="1"/>
    <xf numFmtId="0" fontId="6" fillId="0" borderId="12" xfId="0" applyFont="1" applyBorder="1" applyAlignment="1">
      <alignment horizontal="right"/>
    </xf>
    <xf numFmtId="0" fontId="6" fillId="0" borderId="43" xfId="0" applyFont="1" applyBorder="1" applyAlignment="1">
      <alignment horizontal="right"/>
    </xf>
    <xf numFmtId="0" fontId="6" fillId="0" borderId="52" xfId="0" applyFont="1" applyBorder="1"/>
    <xf numFmtId="0" fontId="8" fillId="0" borderId="52" xfId="0" applyFont="1" applyBorder="1" applyAlignment="1">
      <alignment horizontal="left"/>
    </xf>
    <xf numFmtId="0" fontId="5" fillId="0" borderId="8" xfId="0" applyFont="1" applyBorder="1"/>
    <xf numFmtId="0" fontId="6" fillId="7" borderId="44" xfId="0" applyFont="1" applyFill="1" applyBorder="1"/>
    <xf numFmtId="0" fontId="6" fillId="7" borderId="45" xfId="0" applyFont="1" applyFill="1" applyBorder="1"/>
    <xf numFmtId="0" fontId="6" fillId="7" borderId="46" xfId="0" applyFont="1" applyFill="1" applyBorder="1"/>
    <xf numFmtId="0" fontId="6" fillId="0" borderId="10" xfId="0" applyFont="1" applyBorder="1"/>
    <xf numFmtId="0" fontId="14" fillId="0" borderId="2" xfId="0" applyFont="1" applyBorder="1"/>
    <xf numFmtId="0" fontId="6" fillId="0" borderId="10" xfId="0" applyFont="1" applyBorder="1" applyAlignment="1">
      <alignment horizontal="center"/>
    </xf>
    <xf numFmtId="0" fontId="8" fillId="0" borderId="16" xfId="0" applyFont="1" applyBorder="1" applyAlignment="1">
      <alignment horizontal="left"/>
    </xf>
    <xf numFmtId="0" fontId="6" fillId="7" borderId="54" xfId="0" applyFont="1" applyFill="1" applyBorder="1"/>
    <xf numFmtId="0" fontId="6" fillId="0" borderId="44" xfId="0" applyFont="1" applyBorder="1" applyAlignment="1">
      <alignment horizontal="right"/>
    </xf>
    <xf numFmtId="0" fontId="6" fillId="0" borderId="45" xfId="0" applyFont="1" applyBorder="1" applyAlignment="1">
      <alignment horizontal="right"/>
    </xf>
    <xf numFmtId="0" fontId="17" fillId="0" borderId="0" xfId="0" applyFont="1"/>
    <xf numFmtId="2" fontId="7" fillId="0" borderId="2" xfId="0" applyNumberFormat="1" applyFont="1" applyBorder="1"/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8" fillId="0" borderId="29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165" fontId="7" fillId="0" borderId="2" xfId="0" applyNumberFormat="1" applyFont="1" applyBorder="1"/>
    <xf numFmtId="0" fontId="6" fillId="7" borderId="40" xfId="0" applyFont="1" applyFill="1" applyBorder="1"/>
    <xf numFmtId="0" fontId="6" fillId="0" borderId="2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12" fillId="0" borderId="0" xfId="0" applyFont="1" applyAlignment="1">
      <alignment horizontal="right"/>
    </xf>
    <xf numFmtId="0" fontId="18" fillId="0" borderId="31" xfId="0" applyFont="1" applyBorder="1"/>
    <xf numFmtId="0" fontId="18" fillId="0" borderId="28" xfId="0" applyFont="1" applyBorder="1"/>
    <xf numFmtId="0" fontId="5" fillId="0" borderId="0" xfId="0" applyFont="1" applyAlignment="1">
      <alignment horizontal="right"/>
    </xf>
    <xf numFmtId="0" fontId="14" fillId="0" borderId="4" xfId="0" applyFont="1" applyBorder="1" applyAlignment="1">
      <alignment horizontal="right"/>
    </xf>
    <xf numFmtId="0" fontId="7" fillId="0" borderId="52" xfId="0" applyFont="1" applyBorder="1"/>
    <xf numFmtId="0" fontId="8" fillId="6" borderId="0" xfId="0" applyFont="1" applyFill="1"/>
    <xf numFmtId="0" fontId="8" fillId="6" borderId="11" xfId="0" applyFont="1" applyFill="1" applyBorder="1"/>
    <xf numFmtId="0" fontId="18" fillId="0" borderId="4" xfId="0" applyFont="1" applyBorder="1" applyAlignment="1">
      <alignment horizontal="right"/>
    </xf>
    <xf numFmtId="0" fontId="18" fillId="0" borderId="10" xfId="0" applyFont="1" applyBorder="1" applyAlignment="1">
      <alignment horizontal="right"/>
    </xf>
    <xf numFmtId="0" fontId="18" fillId="0" borderId="7" xfId="0" applyFont="1" applyBorder="1" applyAlignment="1">
      <alignment horizontal="right"/>
    </xf>
    <xf numFmtId="2" fontId="7" fillId="0" borderId="15" xfId="3" applyNumberFormat="1" applyFont="1" applyFill="1" applyBorder="1" applyAlignment="1">
      <alignment horizontal="center"/>
    </xf>
    <xf numFmtId="2" fontId="7" fillId="0" borderId="16" xfId="3" applyNumberFormat="1" applyFont="1" applyFill="1" applyBorder="1" applyAlignment="1">
      <alignment horizontal="center"/>
    </xf>
    <xf numFmtId="0" fontId="8" fillId="0" borderId="0" xfId="0" applyFont="1" applyAlignment="1">
      <alignment horizontal="right"/>
    </xf>
    <xf numFmtId="0" fontId="8" fillId="0" borderId="0" xfId="0" applyFont="1"/>
    <xf numFmtId="0" fontId="4" fillId="0" borderId="0" xfId="0" applyFont="1" applyAlignment="1">
      <alignment horizontal="center"/>
    </xf>
    <xf numFmtId="0" fontId="8" fillId="0" borderId="46" xfId="0" applyFont="1" applyBorder="1" applyAlignment="1">
      <alignment horizontal="center"/>
    </xf>
    <xf numFmtId="0" fontId="6" fillId="0" borderId="12" xfId="0" applyFont="1" applyBorder="1"/>
    <xf numFmtId="0" fontId="6" fillId="0" borderId="13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6" borderId="3" xfId="0" applyFont="1" applyFill="1" applyBorder="1" applyAlignment="1">
      <alignment horizontal="right"/>
    </xf>
    <xf numFmtId="165" fontId="5" fillId="0" borderId="0" xfId="0" applyNumberFormat="1" applyFont="1"/>
    <xf numFmtId="0" fontId="19" fillId="0" borderId="15" xfId="0" applyFont="1" applyBorder="1"/>
    <xf numFmtId="0" fontId="6" fillId="0" borderId="14" xfId="0" applyFont="1" applyBorder="1" applyAlignment="1">
      <alignment horizontal="center"/>
    </xf>
    <xf numFmtId="0" fontId="6" fillId="0" borderId="43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7" fillId="0" borderId="38" xfId="0" applyFont="1" applyBorder="1"/>
    <xf numFmtId="0" fontId="7" fillId="0" borderId="37" xfId="0" applyFont="1" applyBorder="1"/>
    <xf numFmtId="0" fontId="7" fillId="0" borderId="39" xfId="0" applyFont="1" applyBorder="1"/>
    <xf numFmtId="0" fontId="6" fillId="0" borderId="58" xfId="0" applyFont="1" applyBorder="1" applyAlignment="1">
      <alignment horizontal="center"/>
    </xf>
    <xf numFmtId="0" fontId="6" fillId="0" borderId="57" xfId="0" applyFont="1" applyBorder="1" applyAlignment="1">
      <alignment horizontal="center"/>
    </xf>
    <xf numFmtId="0" fontId="5" fillId="0" borderId="18" xfId="0" applyFont="1" applyBorder="1"/>
    <xf numFmtId="0" fontId="7" fillId="0" borderId="27" xfId="0" applyFont="1" applyBorder="1"/>
    <xf numFmtId="0" fontId="5" fillId="6" borderId="12" xfId="0" applyFont="1" applyFill="1" applyBorder="1"/>
    <xf numFmtId="0" fontId="6" fillId="6" borderId="12" xfId="0" applyFont="1" applyFill="1" applyBorder="1"/>
    <xf numFmtId="0" fontId="8" fillId="0" borderId="45" xfId="0" applyFont="1" applyBorder="1" applyAlignment="1">
      <alignment horizontal="left"/>
    </xf>
    <xf numFmtId="0" fontId="8" fillId="0" borderId="48" xfId="0" applyFont="1" applyBorder="1" applyAlignment="1">
      <alignment horizontal="left"/>
    </xf>
    <xf numFmtId="0" fontId="8" fillId="0" borderId="49" xfId="0" applyFont="1" applyBorder="1" applyAlignment="1">
      <alignment horizontal="left"/>
    </xf>
    <xf numFmtId="0" fontId="6" fillId="7" borderId="0" xfId="0" applyFont="1" applyFill="1"/>
    <xf numFmtId="0" fontId="7" fillId="0" borderId="36" xfId="0" applyFont="1" applyBorder="1"/>
    <xf numFmtId="0" fontId="8" fillId="0" borderId="60" xfId="0" applyFont="1" applyBorder="1" applyAlignment="1">
      <alignment horizontal="center"/>
    </xf>
    <xf numFmtId="0" fontId="7" fillId="0" borderId="10" xfId="0" applyFont="1" applyBorder="1" applyAlignment="1">
      <alignment horizontal="left"/>
    </xf>
    <xf numFmtId="0" fontId="6" fillId="6" borderId="11" xfId="0" applyFont="1" applyFill="1" applyBorder="1"/>
    <xf numFmtId="0" fontId="6" fillId="6" borderId="8" xfId="0" applyFont="1" applyFill="1" applyBorder="1"/>
    <xf numFmtId="166" fontId="7" fillId="0" borderId="2" xfId="0" applyNumberFormat="1" applyFont="1" applyBorder="1"/>
    <xf numFmtId="166" fontId="7" fillId="0" borderId="15" xfId="0" applyNumberFormat="1" applyFont="1" applyBorder="1"/>
    <xf numFmtId="166" fontId="7" fillId="0" borderId="16" xfId="0" applyNumberFormat="1" applyFont="1" applyBorder="1"/>
    <xf numFmtId="166" fontId="7" fillId="0" borderId="17" xfId="0" applyNumberFormat="1" applyFont="1" applyBorder="1"/>
    <xf numFmtId="166" fontId="7" fillId="0" borderId="3" xfId="0" applyNumberFormat="1" applyFont="1" applyBorder="1"/>
    <xf numFmtId="166" fontId="7" fillId="0" borderId="18" xfId="0" applyNumberFormat="1" applyFont="1" applyBorder="1"/>
    <xf numFmtId="0" fontId="5" fillId="0" borderId="7" xfId="0" applyFont="1" applyBorder="1"/>
    <xf numFmtId="0" fontId="5" fillId="0" borderId="19" xfId="0" applyFont="1" applyBorder="1"/>
    <xf numFmtId="0" fontId="6" fillId="7" borderId="11" xfId="0" applyFont="1" applyFill="1" applyBorder="1"/>
    <xf numFmtId="0" fontId="6" fillId="7" borderId="8" xfId="0" applyFont="1" applyFill="1" applyBorder="1"/>
    <xf numFmtId="0" fontId="6" fillId="7" borderId="9" xfId="0" applyFont="1" applyFill="1" applyBorder="1"/>
    <xf numFmtId="0" fontId="20" fillId="0" borderId="0" xfId="0" applyFont="1" applyAlignment="1">
      <alignment horizontal="right"/>
    </xf>
    <xf numFmtId="0" fontId="6" fillId="7" borderId="7" xfId="0" applyFont="1" applyFill="1" applyBorder="1"/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11" fillId="0" borderId="15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6" fillId="0" borderId="32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8" fillId="0" borderId="32" xfId="0" applyFont="1" applyBorder="1" applyAlignment="1">
      <alignment horizontal="center" vertical="center" textRotation="90"/>
    </xf>
    <xf numFmtId="0" fontId="8" fillId="0" borderId="41" xfId="0" applyFont="1" applyBorder="1" applyAlignment="1">
      <alignment horizontal="center" vertical="center" textRotation="90"/>
    </xf>
    <xf numFmtId="0" fontId="8" fillId="0" borderId="42" xfId="0" applyFont="1" applyBorder="1" applyAlignment="1">
      <alignment horizontal="center" vertical="center" textRotation="90"/>
    </xf>
    <xf numFmtId="0" fontId="8" fillId="0" borderId="29" xfId="0" applyFont="1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30" xfId="0" applyFont="1" applyBorder="1" applyAlignment="1">
      <alignment horizontal="center" vertical="center" textRotation="90"/>
    </xf>
    <xf numFmtId="0" fontId="8" fillId="0" borderId="40" xfId="0" applyFont="1" applyBorder="1" applyAlignment="1">
      <alignment horizontal="center" vertical="center" textRotation="90"/>
    </xf>
    <xf numFmtId="0" fontId="8" fillId="0" borderId="46" xfId="0" applyFont="1" applyBorder="1" applyAlignment="1">
      <alignment horizontal="center" vertical="center" textRotation="90"/>
    </xf>
    <xf numFmtId="0" fontId="8" fillId="0" borderId="4" xfId="0" applyFont="1" applyBorder="1" applyAlignment="1">
      <alignment horizontal="center" vertical="center" textRotation="90"/>
    </xf>
    <xf numFmtId="0" fontId="8" fillId="0" borderId="10" xfId="0" applyFont="1" applyBorder="1" applyAlignment="1">
      <alignment horizontal="center" vertical="center" textRotation="90"/>
    </xf>
    <xf numFmtId="0" fontId="8" fillId="0" borderId="7" xfId="0" applyFont="1" applyBorder="1" applyAlignment="1">
      <alignment horizontal="center" vertical="center" textRotation="90"/>
    </xf>
    <xf numFmtId="0" fontId="8" fillId="0" borderId="27" xfId="0" applyFont="1" applyBorder="1" applyAlignment="1">
      <alignment horizontal="center" vertical="center" textRotation="90"/>
    </xf>
    <xf numFmtId="0" fontId="8" fillId="0" borderId="15" xfId="0" applyFont="1" applyBorder="1" applyAlignment="1">
      <alignment horizontal="center" vertical="center" textRotation="90"/>
    </xf>
    <xf numFmtId="0" fontId="8" fillId="0" borderId="17" xfId="0" applyFont="1" applyBorder="1" applyAlignment="1">
      <alignment horizontal="center" vertical="center" textRotation="90"/>
    </xf>
    <xf numFmtId="0" fontId="8" fillId="0" borderId="38" xfId="0" applyFont="1" applyBorder="1" applyAlignment="1">
      <alignment horizontal="center" vertical="center" textRotation="90"/>
    </xf>
    <xf numFmtId="0" fontId="8" fillId="0" borderId="44" xfId="0" applyFont="1" applyBorder="1" applyAlignment="1">
      <alignment horizontal="center" vertical="center" textRotation="90"/>
    </xf>
    <xf numFmtId="0" fontId="8" fillId="0" borderId="13" xfId="0" applyFont="1" applyBorder="1" applyAlignment="1">
      <alignment horizontal="center" vertical="center" textRotation="90"/>
    </xf>
    <xf numFmtId="0" fontId="6" fillId="0" borderId="41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52" xfId="0" applyFont="1" applyBorder="1" applyAlignment="1">
      <alignment horizontal="center" wrapText="1"/>
    </xf>
    <xf numFmtId="0" fontId="6" fillId="0" borderId="53" xfId="0" applyFont="1" applyBorder="1" applyAlignment="1">
      <alignment horizontal="center" wrapText="1"/>
    </xf>
    <xf numFmtId="0" fontId="8" fillId="0" borderId="59" xfId="0" applyFont="1" applyBorder="1" applyAlignment="1">
      <alignment horizontal="center" vertical="center" textRotation="90"/>
    </xf>
    <xf numFmtId="0" fontId="8" fillId="0" borderId="29" xfId="0" applyFont="1" applyBorder="1" applyAlignment="1">
      <alignment horizontal="center" vertical="center" textRotation="90"/>
    </xf>
    <xf numFmtId="0" fontId="8" fillId="0" borderId="45" xfId="0" applyFont="1" applyBorder="1" applyAlignment="1">
      <alignment horizontal="center" vertical="center" textRotation="90"/>
    </xf>
    <xf numFmtId="0" fontId="6" fillId="0" borderId="52" xfId="0" applyFont="1" applyBorder="1" applyAlignment="1">
      <alignment horizontal="center"/>
    </xf>
    <xf numFmtId="0" fontId="8" fillId="0" borderId="50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textRotation="90"/>
    </xf>
    <xf numFmtId="0" fontId="6" fillId="0" borderId="10" xfId="0" applyFont="1" applyBorder="1" applyAlignment="1">
      <alignment horizontal="center" vertical="center" textRotation="90"/>
    </xf>
    <xf numFmtId="0" fontId="6" fillId="0" borderId="7" xfId="0" applyFont="1" applyBorder="1" applyAlignment="1">
      <alignment horizontal="center" vertical="center" textRotation="90"/>
    </xf>
    <xf numFmtId="0" fontId="6" fillId="0" borderId="44" xfId="0" applyFont="1" applyBorder="1" applyAlignment="1">
      <alignment horizontal="center"/>
    </xf>
    <xf numFmtId="0" fontId="6" fillId="0" borderId="47" xfId="0" applyFont="1" applyBorder="1" applyAlignment="1">
      <alignment horizontal="center"/>
    </xf>
    <xf numFmtId="0" fontId="8" fillId="0" borderId="52" xfId="0" applyFont="1" applyBorder="1" applyAlignment="1">
      <alignment horizontal="center"/>
    </xf>
    <xf numFmtId="0" fontId="8" fillId="0" borderId="51" xfId="0" applyFont="1" applyBorder="1" applyAlignment="1">
      <alignment horizontal="center"/>
    </xf>
    <xf numFmtId="0" fontId="8" fillId="0" borderId="36" xfId="0" applyFont="1" applyBorder="1" applyAlignment="1">
      <alignment horizontal="center"/>
    </xf>
    <xf numFmtId="0" fontId="8" fillId="0" borderId="53" xfId="0" applyFont="1" applyBorder="1" applyAlignment="1">
      <alignment horizontal="center"/>
    </xf>
    <xf numFmtId="0" fontId="6" fillId="0" borderId="44" xfId="0" applyFont="1" applyBorder="1" applyAlignment="1">
      <alignment horizontal="center" vertical="center" textRotation="90"/>
    </xf>
    <xf numFmtId="0" fontId="6" fillId="0" borderId="44" xfId="0" applyFont="1" applyBorder="1" applyAlignment="1">
      <alignment horizontal="center" textRotation="90"/>
    </xf>
    <xf numFmtId="0" fontId="5" fillId="0" borderId="32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8" fillId="0" borderId="56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8" fillId="0" borderId="58" xfId="0" applyFont="1" applyBorder="1" applyAlignment="1">
      <alignment horizontal="center"/>
    </xf>
    <xf numFmtId="0" fontId="8" fillId="0" borderId="57" xfId="0" applyFont="1" applyBorder="1" applyAlignment="1">
      <alignment horizontal="center"/>
    </xf>
    <xf numFmtId="0" fontId="8" fillId="0" borderId="55" xfId="0" applyFont="1" applyBorder="1" applyAlignment="1">
      <alignment horizontal="center"/>
    </xf>
    <xf numFmtId="0" fontId="8" fillId="0" borderId="14" xfId="0" applyFont="1" applyBorder="1" applyAlignment="1">
      <alignment horizontal="center"/>
    </xf>
  </cellXfs>
  <cellStyles count="4">
    <cellStyle name="Bueno" xfId="1" builtinId="26"/>
    <cellStyle name="Entrada" xfId="3" builtinId="20"/>
    <cellStyle name="Incorrecto" xfId="2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CB11B-85A7-4D6D-8FA0-89BF822E8A9F}">
  <dimension ref="B1:AN62"/>
  <sheetViews>
    <sheetView topLeftCell="J12" zoomScale="80" zoomScaleNormal="80" workbookViewId="0">
      <selection activeCell="Q29" sqref="Q29:V29"/>
    </sheetView>
  </sheetViews>
  <sheetFormatPr baseColWidth="10" defaultRowHeight="15" x14ac:dyDescent="0.2"/>
  <cols>
    <col min="1" max="15" width="11.42578125" style="2"/>
    <col min="16" max="16" width="8.5703125" style="2" bestFit="1" customWidth="1"/>
    <col min="17" max="17" width="15.85546875" style="2" bestFit="1" customWidth="1"/>
    <col min="18" max="18" width="15.140625" style="2" bestFit="1" customWidth="1"/>
    <col min="19" max="19" width="16" style="2" bestFit="1" customWidth="1"/>
    <col min="20" max="20" width="14.140625" style="2" bestFit="1" customWidth="1"/>
    <col min="21" max="22" width="15.140625" style="2" bestFit="1" customWidth="1"/>
    <col min="23" max="23" width="16" style="2" bestFit="1" customWidth="1"/>
    <col min="24" max="24" width="15.140625" style="2" bestFit="1" customWidth="1"/>
    <col min="25" max="25" width="14.42578125" style="2" bestFit="1" customWidth="1"/>
    <col min="26" max="26" width="16" style="2" bestFit="1" customWidth="1"/>
    <col min="27" max="27" width="11.42578125" style="2"/>
    <col min="28" max="28" width="13.28515625" style="2" bestFit="1" customWidth="1"/>
    <col min="29" max="30" width="15.140625" style="2" bestFit="1" customWidth="1"/>
    <col min="31" max="31" width="13.28515625" style="2" bestFit="1" customWidth="1"/>
    <col min="32" max="32" width="16.42578125" style="2" bestFit="1" customWidth="1"/>
    <col min="33" max="33" width="15.7109375" style="2" bestFit="1" customWidth="1"/>
    <col min="34" max="34" width="17.42578125" style="2" bestFit="1" customWidth="1"/>
    <col min="35" max="35" width="16.42578125" style="2" bestFit="1" customWidth="1"/>
    <col min="36" max="37" width="15.7109375" style="2" bestFit="1" customWidth="1"/>
    <col min="38" max="16384" width="11.42578125" style="2"/>
  </cols>
  <sheetData>
    <row r="1" spans="2:30" ht="15.75" thickBot="1" x14ac:dyDescent="0.25"/>
    <row r="2" spans="2:30" ht="16.5" thickBot="1" x14ac:dyDescent="0.3">
      <c r="B2" s="196" t="s">
        <v>3</v>
      </c>
      <c r="C2" s="197"/>
      <c r="D2" s="197"/>
      <c r="E2" s="197"/>
      <c r="F2" s="197"/>
      <c r="G2" s="197"/>
      <c r="H2" s="197"/>
      <c r="I2" s="197"/>
      <c r="J2" s="197"/>
      <c r="K2" s="197"/>
      <c r="L2" s="197"/>
      <c r="M2" s="197"/>
      <c r="N2" s="197"/>
      <c r="O2" s="198"/>
      <c r="Q2" s="203" t="s">
        <v>3</v>
      </c>
      <c r="R2" s="204"/>
      <c r="S2" s="205"/>
      <c r="U2" s="210" t="s">
        <v>8</v>
      </c>
      <c r="V2" s="211"/>
      <c r="W2" s="211"/>
      <c r="X2" s="211"/>
      <c r="Y2" s="211"/>
      <c r="Z2" s="212"/>
      <c r="AB2" s="203" t="s">
        <v>10</v>
      </c>
      <c r="AC2" s="204"/>
      <c r="AD2" s="205"/>
    </row>
    <row r="3" spans="2:30" ht="16.5" thickBot="1" x14ac:dyDescent="0.3">
      <c r="B3" s="142" t="s">
        <v>201</v>
      </c>
      <c r="C3" s="139">
        <v>0</v>
      </c>
      <c r="D3" s="139">
        <v>1</v>
      </c>
      <c r="E3" s="139">
        <v>2</v>
      </c>
      <c r="F3" s="139">
        <v>3</v>
      </c>
      <c r="G3" s="139">
        <v>4</v>
      </c>
      <c r="H3" s="139">
        <v>5</v>
      </c>
      <c r="I3" s="139">
        <v>6</v>
      </c>
      <c r="J3" s="139">
        <v>7</v>
      </c>
      <c r="K3" s="139">
        <v>8</v>
      </c>
      <c r="L3" s="139">
        <v>9</v>
      </c>
      <c r="M3" s="139">
        <v>10</v>
      </c>
      <c r="N3" s="139">
        <v>11</v>
      </c>
      <c r="O3" s="140">
        <v>12</v>
      </c>
      <c r="Q3" s="206"/>
      <c r="R3" s="207"/>
      <c r="S3" s="208"/>
      <c r="U3" s="209" t="s">
        <v>192</v>
      </c>
      <c r="V3" s="209"/>
      <c r="W3" s="209"/>
      <c r="X3" s="209" t="s">
        <v>193</v>
      </c>
      <c r="Y3" s="209"/>
      <c r="Z3" s="209"/>
      <c r="AB3" s="213"/>
      <c r="AC3" s="214"/>
      <c r="AD3" s="215"/>
    </row>
    <row r="4" spans="2:30" ht="15.75" x14ac:dyDescent="0.25">
      <c r="B4" s="146" t="s">
        <v>4</v>
      </c>
      <c r="C4" s="8">
        <v>21.6</v>
      </c>
      <c r="D4" s="8">
        <v>20.8</v>
      </c>
      <c r="E4" s="8">
        <v>21.1</v>
      </c>
      <c r="F4" s="8">
        <v>21.9</v>
      </c>
      <c r="G4" s="8">
        <v>23.5</v>
      </c>
      <c r="H4" s="8">
        <v>24.6</v>
      </c>
      <c r="I4" s="8">
        <v>27.7</v>
      </c>
      <c r="J4" s="8">
        <v>25.8</v>
      </c>
      <c r="K4" s="8">
        <v>26.4</v>
      </c>
      <c r="L4" s="8">
        <v>27</v>
      </c>
      <c r="M4" s="8">
        <v>27.2</v>
      </c>
      <c r="N4" s="8">
        <v>27.5</v>
      </c>
      <c r="O4" s="8">
        <v>28.2</v>
      </c>
      <c r="Q4" s="10" t="s">
        <v>4</v>
      </c>
      <c r="R4" s="9" t="s">
        <v>5</v>
      </c>
      <c r="S4" s="11" t="s">
        <v>22</v>
      </c>
      <c r="U4" s="7" t="s">
        <v>4</v>
      </c>
      <c r="V4" s="7" t="s">
        <v>5</v>
      </c>
      <c r="W4" s="7" t="s">
        <v>22</v>
      </c>
      <c r="X4" s="7" t="s">
        <v>4</v>
      </c>
      <c r="Y4" s="7" t="s">
        <v>5</v>
      </c>
      <c r="Z4" s="7" t="s">
        <v>22</v>
      </c>
      <c r="AB4" s="7" t="s">
        <v>0</v>
      </c>
      <c r="AC4" s="7" t="s">
        <v>1</v>
      </c>
      <c r="AD4" s="7" t="s">
        <v>9</v>
      </c>
    </row>
    <row r="5" spans="2:30" ht="15.75" x14ac:dyDescent="0.25">
      <c r="B5" s="147" t="s">
        <v>4</v>
      </c>
      <c r="C5" s="8">
        <v>21.5</v>
      </c>
      <c r="D5" s="8">
        <v>20.9</v>
      </c>
      <c r="E5" s="8">
        <v>22.2</v>
      </c>
      <c r="F5" s="8">
        <v>22.2</v>
      </c>
      <c r="G5" s="8">
        <v>23.2</v>
      </c>
      <c r="H5" s="8">
        <v>24.1</v>
      </c>
      <c r="I5" s="8">
        <v>25.3</v>
      </c>
      <c r="J5" s="8">
        <v>24.6</v>
      </c>
      <c r="K5" s="8">
        <v>24.5</v>
      </c>
      <c r="L5" s="8">
        <v>24.5</v>
      </c>
      <c r="M5" s="8">
        <v>25.1</v>
      </c>
      <c r="N5" s="8">
        <v>25.6</v>
      </c>
      <c r="O5" s="8">
        <v>26.6</v>
      </c>
      <c r="Q5" s="12">
        <v>6.6</v>
      </c>
      <c r="R5" s="8">
        <v>11.2</v>
      </c>
      <c r="S5" s="13"/>
      <c r="U5" s="124">
        <v>15.579710144927535</v>
      </c>
      <c r="V5" s="124">
        <v>33.87096774193548</v>
      </c>
      <c r="W5" s="124"/>
      <c r="X5" s="124">
        <v>8.3333333333333321</v>
      </c>
      <c r="Y5" s="124">
        <v>17.419354838709676</v>
      </c>
      <c r="Z5" s="124"/>
      <c r="AB5" s="87">
        <v>1.8399999999999963</v>
      </c>
      <c r="AC5" s="8">
        <v>4.1299999999999955</v>
      </c>
      <c r="AD5" s="8">
        <v>1.8700000000000045</v>
      </c>
    </row>
    <row r="6" spans="2:30" ht="15.75" x14ac:dyDescent="0.25">
      <c r="B6" s="147" t="s">
        <v>4</v>
      </c>
      <c r="C6" s="8">
        <v>23.9</v>
      </c>
      <c r="D6" s="8">
        <v>22.9</v>
      </c>
      <c r="E6" s="8">
        <v>23.2</v>
      </c>
      <c r="F6" s="8">
        <v>24.6</v>
      </c>
      <c r="G6" s="8">
        <v>25.7</v>
      </c>
      <c r="H6" s="8">
        <v>26.9</v>
      </c>
      <c r="I6" s="8">
        <v>27.7</v>
      </c>
      <c r="J6" s="8">
        <v>26.5</v>
      </c>
      <c r="K6" s="8">
        <v>26.7</v>
      </c>
      <c r="L6" s="8">
        <v>26.4</v>
      </c>
      <c r="M6" s="8">
        <v>27.2</v>
      </c>
      <c r="N6" s="8">
        <v>27.5</v>
      </c>
      <c r="O6" s="8">
        <v>27.7</v>
      </c>
      <c r="Q6" s="12">
        <v>5.0999999999999996</v>
      </c>
      <c r="R6" s="8">
        <v>19</v>
      </c>
      <c r="S6" s="13">
        <v>7.9</v>
      </c>
      <c r="U6" s="124">
        <v>17.692307692307693</v>
      </c>
      <c r="V6" s="124">
        <v>61.97530864197531</v>
      </c>
      <c r="W6" s="124">
        <v>24.647887323943664</v>
      </c>
      <c r="X6" s="124">
        <v>10</v>
      </c>
      <c r="Y6" s="124">
        <v>43.950617283950621</v>
      </c>
      <c r="Z6" s="124">
        <v>16.901408450704228</v>
      </c>
      <c r="AB6" s="87">
        <v>2.4699999999999989</v>
      </c>
      <c r="AC6" s="8">
        <v>3.1899999999999977</v>
      </c>
      <c r="AD6" s="8">
        <v>2.7100000000000009</v>
      </c>
    </row>
    <row r="7" spans="2:30" ht="15.75" x14ac:dyDescent="0.25">
      <c r="B7" s="147" t="s">
        <v>4</v>
      </c>
      <c r="C7" s="8">
        <v>22.3</v>
      </c>
      <c r="D7" s="8">
        <v>21.6</v>
      </c>
      <c r="E7" s="8">
        <v>22.8</v>
      </c>
      <c r="F7" s="8">
        <v>23.8</v>
      </c>
      <c r="G7" s="8">
        <v>24.4</v>
      </c>
      <c r="H7" s="8">
        <v>25.2</v>
      </c>
      <c r="I7" s="8">
        <v>26</v>
      </c>
      <c r="J7" s="8">
        <v>25.1</v>
      </c>
      <c r="K7" s="8">
        <v>25.1</v>
      </c>
      <c r="L7" s="8">
        <v>25</v>
      </c>
      <c r="M7" s="8">
        <v>25.7</v>
      </c>
      <c r="N7" s="8">
        <v>26.1</v>
      </c>
      <c r="O7" s="8">
        <v>26.3</v>
      </c>
      <c r="Q7" s="12">
        <v>3.8</v>
      </c>
      <c r="R7" s="8">
        <v>11.9</v>
      </c>
      <c r="S7" s="13"/>
      <c r="U7" s="124">
        <v>20.577617328519857</v>
      </c>
      <c r="V7" s="124">
        <v>57.02005730659026</v>
      </c>
      <c r="W7" s="124"/>
      <c r="X7" s="124">
        <v>12.274368231046932</v>
      </c>
      <c r="Y7" s="124">
        <v>6.8767908309455592</v>
      </c>
      <c r="Z7" s="124"/>
      <c r="AB7" s="87">
        <v>2.0300000000000011</v>
      </c>
      <c r="AC7" s="8">
        <v>2.8099999999999952</v>
      </c>
      <c r="AD7" s="8">
        <v>2.4799999999999969</v>
      </c>
    </row>
    <row r="8" spans="2:30" ht="15.75" x14ac:dyDescent="0.25">
      <c r="B8" s="147" t="s">
        <v>4</v>
      </c>
      <c r="C8" s="8">
        <v>20.3</v>
      </c>
      <c r="D8" s="8">
        <v>19.100000000000001</v>
      </c>
      <c r="E8" s="8">
        <v>19.7</v>
      </c>
      <c r="F8" s="8">
        <v>19.899999999999999</v>
      </c>
      <c r="G8" s="8">
        <v>20.100000000000001</v>
      </c>
      <c r="H8" s="8">
        <v>22.1</v>
      </c>
      <c r="I8" s="8">
        <v>22.8</v>
      </c>
      <c r="J8" s="8">
        <v>23.2</v>
      </c>
      <c r="K8" s="8">
        <v>23</v>
      </c>
      <c r="L8" s="8">
        <v>23</v>
      </c>
      <c r="M8" s="8">
        <v>23.6</v>
      </c>
      <c r="N8" s="8">
        <v>23.6</v>
      </c>
      <c r="O8" s="8">
        <v>24.5</v>
      </c>
      <c r="Q8" s="12">
        <v>4</v>
      </c>
      <c r="R8" s="8">
        <v>18.2</v>
      </c>
      <c r="S8" s="13">
        <v>14.6</v>
      </c>
      <c r="U8" s="124">
        <v>23.754789272030649</v>
      </c>
      <c r="V8" s="124">
        <v>62.068965517241374</v>
      </c>
      <c r="W8" s="124">
        <v>24.109589041095891</v>
      </c>
      <c r="X8" s="124">
        <v>11.111111111111111</v>
      </c>
      <c r="Y8" s="124">
        <v>38.669950738916256</v>
      </c>
      <c r="Z8" s="124">
        <v>15.068493150684931</v>
      </c>
      <c r="AB8" s="87">
        <v>2.2100000000000009</v>
      </c>
      <c r="AC8" s="8">
        <v>3.6400000000000006</v>
      </c>
      <c r="AD8" s="8">
        <v>2.990000000000002</v>
      </c>
    </row>
    <row r="9" spans="2:30" ht="15.75" x14ac:dyDescent="0.25">
      <c r="B9" s="147" t="s">
        <v>4</v>
      </c>
      <c r="C9" s="8">
        <v>21.3</v>
      </c>
      <c r="D9" s="8">
        <v>20</v>
      </c>
      <c r="E9" s="8">
        <v>22.1</v>
      </c>
      <c r="F9" s="8">
        <v>22.3</v>
      </c>
      <c r="G9" s="8">
        <v>23</v>
      </c>
      <c r="H9" s="8">
        <v>24</v>
      </c>
      <c r="I9" s="8">
        <v>24.2</v>
      </c>
      <c r="J9" s="8">
        <v>24.2</v>
      </c>
      <c r="K9" s="8">
        <v>23.3</v>
      </c>
      <c r="L9" s="8">
        <v>24.3</v>
      </c>
      <c r="M9" s="8">
        <v>25.4</v>
      </c>
      <c r="N9" s="8">
        <v>25.2</v>
      </c>
      <c r="O9" s="8">
        <v>25.8</v>
      </c>
      <c r="Q9" s="12">
        <v>4.2</v>
      </c>
      <c r="R9" s="8">
        <v>20.5</v>
      </c>
      <c r="S9" s="13">
        <v>8.9</v>
      </c>
      <c r="U9" s="124">
        <v>15.481171548117155</v>
      </c>
      <c r="V9" s="124">
        <v>53.80952380952381</v>
      </c>
      <c r="W9" s="124">
        <v>33.003300330032999</v>
      </c>
      <c r="X9" s="124">
        <v>11.297071129707113</v>
      </c>
      <c r="Y9" s="124">
        <v>41.428571428571431</v>
      </c>
      <c r="Z9" s="124">
        <v>16.171617161716171</v>
      </c>
      <c r="AB9" s="87">
        <v>1.8400000000000034</v>
      </c>
      <c r="AC9" s="8">
        <v>4.1700000000000017</v>
      </c>
      <c r="AD9" s="8">
        <v>3.3000000000000043</v>
      </c>
    </row>
    <row r="10" spans="2:30" ht="15.75" x14ac:dyDescent="0.25">
      <c r="B10" s="147" t="s">
        <v>4</v>
      </c>
      <c r="C10" s="8">
        <v>20.8</v>
      </c>
      <c r="D10" s="8">
        <v>20</v>
      </c>
      <c r="E10" s="8">
        <v>20.8</v>
      </c>
      <c r="F10" s="8">
        <v>20.9</v>
      </c>
      <c r="G10" s="8">
        <v>21.7</v>
      </c>
      <c r="H10" s="8">
        <v>23.2</v>
      </c>
      <c r="I10" s="8">
        <v>23.5</v>
      </c>
      <c r="J10" s="8">
        <v>23</v>
      </c>
      <c r="K10" s="8">
        <v>23.4</v>
      </c>
      <c r="L10" s="8">
        <v>23.3</v>
      </c>
      <c r="M10" s="8">
        <v>23.2</v>
      </c>
      <c r="N10" s="8">
        <v>23.8</v>
      </c>
      <c r="O10" s="8">
        <v>23.9</v>
      </c>
      <c r="Q10" s="12">
        <v>4.5</v>
      </c>
      <c r="R10" s="8">
        <v>10.9</v>
      </c>
      <c r="S10" s="13">
        <v>4.4000000000000004</v>
      </c>
      <c r="U10" s="124">
        <v>16.269841269841269</v>
      </c>
      <c r="V10" s="124">
        <v>17.465753424657535</v>
      </c>
      <c r="W10" s="124">
        <v>24.912280701754387</v>
      </c>
      <c r="X10" s="124">
        <v>5.9523809523809526</v>
      </c>
      <c r="Y10" s="124">
        <v>12.671232876712329</v>
      </c>
      <c r="Z10" s="124">
        <v>12.982456140350877</v>
      </c>
      <c r="AB10" s="87">
        <v>1.6899999999999977</v>
      </c>
      <c r="AC10" s="8">
        <v>2.480000000000004</v>
      </c>
      <c r="AD10" s="8">
        <v>2.1199999999999974</v>
      </c>
    </row>
    <row r="11" spans="2:30" ht="15.75" x14ac:dyDescent="0.25">
      <c r="B11" s="147" t="s">
        <v>4</v>
      </c>
      <c r="C11" s="8">
        <v>21.9</v>
      </c>
      <c r="D11" s="8">
        <v>20</v>
      </c>
      <c r="E11" s="8">
        <v>22.1</v>
      </c>
      <c r="F11" s="8">
        <v>22.8</v>
      </c>
      <c r="G11" s="8">
        <v>23.3</v>
      </c>
      <c r="H11" s="8">
        <v>24.8</v>
      </c>
      <c r="I11" s="8">
        <v>25.3</v>
      </c>
      <c r="J11" s="8">
        <v>25.8</v>
      </c>
      <c r="K11" s="8">
        <v>26.7</v>
      </c>
      <c r="L11" s="8">
        <v>26</v>
      </c>
      <c r="M11" s="8">
        <v>26.9</v>
      </c>
      <c r="N11" s="8">
        <v>27.7</v>
      </c>
      <c r="O11" s="8">
        <v>27.7</v>
      </c>
      <c r="Q11" s="12">
        <v>3.1</v>
      </c>
      <c r="R11" s="8">
        <v>11.3</v>
      </c>
      <c r="S11" s="13"/>
      <c r="U11" s="124">
        <v>14.166666666666666</v>
      </c>
      <c r="V11" s="124">
        <v>37.133550488599347</v>
      </c>
      <c r="W11" s="124"/>
      <c r="X11" s="124">
        <v>9.1666666666666661</v>
      </c>
      <c r="Y11" s="124">
        <v>24.4299674267101</v>
      </c>
      <c r="Z11" s="124"/>
      <c r="AB11" s="87">
        <v>2.4600000000000009</v>
      </c>
      <c r="AC11" s="8">
        <v>3.3300000000000054</v>
      </c>
      <c r="AD11" s="8">
        <v>3.3100000000000023</v>
      </c>
    </row>
    <row r="12" spans="2:30" ht="15.75" x14ac:dyDescent="0.25">
      <c r="B12" s="147" t="s">
        <v>4</v>
      </c>
      <c r="C12" s="8">
        <v>22.4</v>
      </c>
      <c r="D12" s="8">
        <v>20.3</v>
      </c>
      <c r="E12" s="8">
        <v>21.2</v>
      </c>
      <c r="F12" s="8">
        <v>22</v>
      </c>
      <c r="G12" s="8">
        <v>23.6</v>
      </c>
      <c r="H12" s="8">
        <v>25.1</v>
      </c>
      <c r="I12" s="8">
        <v>25.9</v>
      </c>
      <c r="J12" s="8">
        <v>25.1</v>
      </c>
      <c r="K12" s="8">
        <v>25.2</v>
      </c>
      <c r="L12" s="8">
        <v>25.1</v>
      </c>
      <c r="M12" s="8">
        <v>25.7</v>
      </c>
      <c r="N12" s="8">
        <v>26.3</v>
      </c>
      <c r="O12" s="8">
        <v>27</v>
      </c>
      <c r="Q12" s="12">
        <v>5.8</v>
      </c>
      <c r="R12" s="8">
        <v>21.5</v>
      </c>
      <c r="S12" s="13">
        <v>10.1</v>
      </c>
      <c r="U12" s="124">
        <v>9.6428571428571423</v>
      </c>
      <c r="V12" s="124">
        <v>63.2</v>
      </c>
      <c r="W12" s="124">
        <v>34.751773049645394</v>
      </c>
      <c r="X12" s="124">
        <v>9.6428571428571423</v>
      </c>
      <c r="Y12" s="124">
        <v>41.6</v>
      </c>
      <c r="Z12" s="124">
        <v>18.439716312056738</v>
      </c>
      <c r="AB12" s="87">
        <v>2.0300000000000011</v>
      </c>
      <c r="AC12" s="8">
        <v>2.490000000000002</v>
      </c>
      <c r="AD12" s="8"/>
    </row>
    <row r="13" spans="2:30" ht="16.5" thickBot="1" x14ac:dyDescent="0.3">
      <c r="B13" s="148" t="s">
        <v>4</v>
      </c>
      <c r="C13" s="8">
        <v>22.3</v>
      </c>
      <c r="D13" s="8">
        <v>19.8</v>
      </c>
      <c r="E13" s="8">
        <v>20.100000000000001</v>
      </c>
      <c r="F13" s="8">
        <v>20.399999999999999</v>
      </c>
      <c r="G13" s="8">
        <v>20.8</v>
      </c>
      <c r="H13" s="8">
        <v>21.3</v>
      </c>
      <c r="I13" s="8">
        <v>21.7</v>
      </c>
      <c r="J13" s="8">
        <v>22.2</v>
      </c>
      <c r="K13" s="8">
        <v>22.5</v>
      </c>
      <c r="L13" s="8">
        <v>22</v>
      </c>
      <c r="M13" s="8">
        <v>21.6</v>
      </c>
      <c r="N13" s="8">
        <v>22.5</v>
      </c>
      <c r="O13" s="8">
        <v>23.2</v>
      </c>
      <c r="Q13" s="12">
        <v>4.5999999999999996</v>
      </c>
      <c r="R13" s="8">
        <v>17.2</v>
      </c>
      <c r="S13" s="13">
        <v>7.1</v>
      </c>
      <c r="U13" s="124">
        <v>12.595419847328245</v>
      </c>
      <c r="V13" s="124">
        <v>58.073654390934848</v>
      </c>
      <c r="W13" s="124">
        <v>16.835016835016834</v>
      </c>
      <c r="X13" s="124">
        <v>7.6335877862595423</v>
      </c>
      <c r="Y13" s="124">
        <v>40.793201133144478</v>
      </c>
      <c r="Z13" s="124">
        <v>11.784511784511785</v>
      </c>
      <c r="AB13" s="87">
        <v>2.7899999999999991</v>
      </c>
      <c r="AC13" s="8">
        <v>2.6599999999999966</v>
      </c>
      <c r="AD13" s="8">
        <v>1.279999999999994</v>
      </c>
    </row>
    <row r="14" spans="2:30" ht="16.5" thickBot="1" x14ac:dyDescent="0.3">
      <c r="B14" s="18" t="s">
        <v>2</v>
      </c>
      <c r="C14" s="144">
        <f>COUNT(C4:C13)</f>
        <v>10</v>
      </c>
      <c r="D14" s="144">
        <f t="shared" ref="D14:O14" si="0">COUNT(D4:D13)</f>
        <v>10</v>
      </c>
      <c r="E14" s="144">
        <f t="shared" si="0"/>
        <v>10</v>
      </c>
      <c r="F14" s="144">
        <f t="shared" si="0"/>
        <v>10</v>
      </c>
      <c r="G14" s="144">
        <f t="shared" si="0"/>
        <v>10</v>
      </c>
      <c r="H14" s="144">
        <f t="shared" si="0"/>
        <v>10</v>
      </c>
      <c r="I14" s="144">
        <f t="shared" si="0"/>
        <v>10</v>
      </c>
      <c r="J14" s="144">
        <f t="shared" si="0"/>
        <v>10</v>
      </c>
      <c r="K14" s="144">
        <f t="shared" si="0"/>
        <v>10</v>
      </c>
      <c r="L14" s="144">
        <f t="shared" si="0"/>
        <v>10</v>
      </c>
      <c r="M14" s="144">
        <f t="shared" si="0"/>
        <v>10</v>
      </c>
      <c r="N14" s="144">
        <f t="shared" si="0"/>
        <v>10</v>
      </c>
      <c r="O14" s="145">
        <f t="shared" si="0"/>
        <v>10</v>
      </c>
      <c r="Q14" s="12">
        <v>0.9</v>
      </c>
      <c r="R14" s="8">
        <v>14.6</v>
      </c>
      <c r="S14" s="13">
        <v>10.4</v>
      </c>
      <c r="U14" s="124">
        <v>10.212765957446809</v>
      </c>
      <c r="V14" s="124">
        <v>19.122257053291538</v>
      </c>
      <c r="W14" s="124"/>
      <c r="X14" s="124">
        <v>9.3617021276595747</v>
      </c>
      <c r="Y14" s="124">
        <v>16.614420062695924</v>
      </c>
      <c r="Z14" s="124"/>
      <c r="AB14" s="87">
        <v>2.769999999999996</v>
      </c>
      <c r="AC14" s="8">
        <v>2.9399999999999977</v>
      </c>
      <c r="AD14" s="8">
        <v>1.6000000000000014</v>
      </c>
    </row>
    <row r="15" spans="2:30" s="4" customFormat="1" ht="16.5" thickBot="1" x14ac:dyDescent="0.3">
      <c r="B15" s="146" t="s">
        <v>5</v>
      </c>
      <c r="C15" s="8">
        <v>21.4</v>
      </c>
      <c r="D15" s="8">
        <v>23.3</v>
      </c>
      <c r="E15" s="8">
        <v>23.9</v>
      </c>
      <c r="F15" s="8">
        <v>25.7</v>
      </c>
      <c r="G15" s="8">
        <v>26.2</v>
      </c>
      <c r="H15" s="8">
        <v>26.9</v>
      </c>
      <c r="I15" s="8">
        <v>28.7</v>
      </c>
      <c r="J15" s="8">
        <v>28.8</v>
      </c>
      <c r="K15" s="8">
        <v>29.1</v>
      </c>
      <c r="L15" s="8">
        <v>29.7</v>
      </c>
      <c r="M15" s="8">
        <v>30</v>
      </c>
      <c r="N15" s="8">
        <v>30.4</v>
      </c>
      <c r="O15" s="8">
        <v>32.6</v>
      </c>
      <c r="P15" s="18" t="s">
        <v>2</v>
      </c>
      <c r="Q15" s="14">
        <f>COUNT(Q5:Q14)</f>
        <v>10</v>
      </c>
      <c r="R15" s="15">
        <f t="shared" ref="R15:S15" si="1">COUNT(R5:R14)</f>
        <v>10</v>
      </c>
      <c r="S15" s="16">
        <f t="shared" si="1"/>
        <v>7</v>
      </c>
      <c r="T15" s="18" t="s">
        <v>2</v>
      </c>
      <c r="U15" s="17">
        <f t="shared" ref="U15:Z15" si="2">COUNT(U5:U14)</f>
        <v>10</v>
      </c>
      <c r="V15" s="17">
        <f t="shared" si="2"/>
        <v>10</v>
      </c>
      <c r="W15" s="17">
        <f t="shared" si="2"/>
        <v>6</v>
      </c>
      <c r="X15" s="17">
        <f t="shared" si="2"/>
        <v>10</v>
      </c>
      <c r="Y15" s="17">
        <f t="shared" si="2"/>
        <v>10</v>
      </c>
      <c r="Z15" s="17">
        <f t="shared" si="2"/>
        <v>6</v>
      </c>
      <c r="AA15" s="18" t="s">
        <v>2</v>
      </c>
      <c r="AB15" s="17">
        <f>COUNT(AB5:AB14)</f>
        <v>10</v>
      </c>
      <c r="AC15" s="17">
        <f>COUNT(AC5:AC14)</f>
        <v>10</v>
      </c>
      <c r="AD15" s="17">
        <f>COUNT(AD5:AD14)</f>
        <v>9</v>
      </c>
    </row>
    <row r="16" spans="2:30" ht="16.5" thickBot="1" x14ac:dyDescent="0.3">
      <c r="B16" s="147" t="s">
        <v>5</v>
      </c>
      <c r="C16" s="8">
        <v>22.3</v>
      </c>
      <c r="D16" s="8">
        <v>24.8</v>
      </c>
      <c r="E16" s="8">
        <v>27</v>
      </c>
      <c r="F16" s="8">
        <v>29</v>
      </c>
      <c r="G16" s="8">
        <v>30.9</v>
      </c>
      <c r="H16" s="8">
        <v>32.6</v>
      </c>
      <c r="I16" s="8">
        <v>35.799999999999997</v>
      </c>
      <c r="J16" s="8">
        <v>37.1</v>
      </c>
      <c r="K16" s="8">
        <v>38.799999999999997</v>
      </c>
      <c r="L16" s="8">
        <v>38.799999999999997</v>
      </c>
      <c r="M16" s="8">
        <v>40</v>
      </c>
      <c r="N16" s="8">
        <v>40</v>
      </c>
      <c r="O16" s="8">
        <v>41.3</v>
      </c>
    </row>
    <row r="17" spans="2:38" ht="16.5" thickBot="1" x14ac:dyDescent="0.3">
      <c r="B17" s="147" t="s">
        <v>5</v>
      </c>
      <c r="C17" s="8">
        <v>23.4</v>
      </c>
      <c r="D17" s="8">
        <v>26.1</v>
      </c>
      <c r="E17" s="8">
        <v>23.2</v>
      </c>
      <c r="F17" s="8">
        <v>24.9</v>
      </c>
      <c r="G17" s="8">
        <v>23.9</v>
      </c>
      <c r="H17" s="8">
        <v>25.9</v>
      </c>
      <c r="I17" s="8">
        <v>28.6</v>
      </c>
      <c r="J17" s="8">
        <v>30.9</v>
      </c>
      <c r="K17" s="8">
        <v>32.9</v>
      </c>
      <c r="L17" s="8">
        <v>32.700000000000003</v>
      </c>
      <c r="M17" s="8">
        <v>33.799999999999997</v>
      </c>
      <c r="N17" s="8">
        <v>34.200000000000003</v>
      </c>
      <c r="O17" s="8">
        <v>35.299999999999997</v>
      </c>
      <c r="Q17" s="199" t="s">
        <v>11</v>
      </c>
      <c r="R17" s="200"/>
      <c r="S17" s="200"/>
      <c r="T17" s="200"/>
      <c r="U17" s="200"/>
      <c r="V17" s="200"/>
      <c r="W17" s="200"/>
      <c r="X17" s="201"/>
      <c r="Y17" s="201"/>
      <c r="Z17" s="201"/>
      <c r="AA17" s="201"/>
      <c r="AB17" s="201"/>
      <c r="AC17" s="201"/>
      <c r="AD17" s="200"/>
      <c r="AE17" s="201"/>
      <c r="AF17" s="201"/>
      <c r="AG17" s="201"/>
      <c r="AH17" s="201"/>
      <c r="AI17" s="201"/>
      <c r="AJ17" s="202"/>
    </row>
    <row r="18" spans="2:38" ht="15.75" x14ac:dyDescent="0.25">
      <c r="B18" s="147" t="s">
        <v>5</v>
      </c>
      <c r="C18" s="8">
        <v>22.5</v>
      </c>
      <c r="D18" s="8">
        <v>25.3</v>
      </c>
      <c r="E18" s="8">
        <v>27.2</v>
      </c>
      <c r="F18" s="8">
        <v>29.4</v>
      </c>
      <c r="G18" s="8">
        <v>30.9</v>
      </c>
      <c r="H18" s="8">
        <v>33.1</v>
      </c>
      <c r="I18" s="8">
        <v>33.299999999999997</v>
      </c>
      <c r="J18" s="8">
        <v>36</v>
      </c>
      <c r="K18" s="8">
        <v>38.700000000000003</v>
      </c>
      <c r="L18" s="8">
        <v>38.200000000000003</v>
      </c>
      <c r="M18" s="8">
        <v>39.1</v>
      </c>
      <c r="N18" s="8">
        <v>40.299999999999997</v>
      </c>
      <c r="O18" s="8">
        <v>40.700000000000003</v>
      </c>
      <c r="Q18" s="219" t="s">
        <v>12</v>
      </c>
      <c r="R18" s="218"/>
      <c r="S18" s="218"/>
      <c r="T18" s="218" t="s">
        <v>13</v>
      </c>
      <c r="U18" s="218"/>
      <c r="V18" s="218"/>
      <c r="X18" s="216" t="s">
        <v>14</v>
      </c>
      <c r="Y18" s="216"/>
      <c r="Z18" s="216"/>
      <c r="AA18" s="216" t="s">
        <v>15</v>
      </c>
      <c r="AB18" s="216"/>
      <c r="AC18" s="216"/>
      <c r="AD18" s="4"/>
      <c r="AE18" s="216" t="s">
        <v>16</v>
      </c>
      <c r="AF18" s="216"/>
      <c r="AG18" s="216"/>
      <c r="AH18" s="216" t="s">
        <v>17</v>
      </c>
      <c r="AI18" s="216"/>
      <c r="AJ18" s="217"/>
    </row>
    <row r="19" spans="2:38" ht="15.75" x14ac:dyDescent="0.25">
      <c r="B19" s="147" t="s">
        <v>5</v>
      </c>
      <c r="C19" s="8">
        <v>22.7</v>
      </c>
      <c r="D19" s="8">
        <v>25.3</v>
      </c>
      <c r="E19" s="8">
        <v>25.9</v>
      </c>
      <c r="F19" s="8">
        <v>27.6</v>
      </c>
      <c r="G19" s="8">
        <v>29.1</v>
      </c>
      <c r="H19" s="8">
        <v>30.3</v>
      </c>
      <c r="I19" s="8">
        <v>33.4</v>
      </c>
      <c r="J19" s="8">
        <v>35.5</v>
      </c>
      <c r="K19" s="8">
        <v>37.700000000000003</v>
      </c>
      <c r="L19" s="8">
        <v>38.299999999999997</v>
      </c>
      <c r="M19" s="8">
        <v>40.299999999999997</v>
      </c>
      <c r="N19" s="8">
        <v>42.2</v>
      </c>
      <c r="O19" s="8">
        <v>43.2</v>
      </c>
      <c r="Q19" s="27" t="s">
        <v>0</v>
      </c>
      <c r="R19" s="7" t="s">
        <v>1</v>
      </c>
      <c r="S19" s="7" t="s">
        <v>9</v>
      </c>
      <c r="T19" s="7" t="s">
        <v>0</v>
      </c>
      <c r="U19" s="7" t="s">
        <v>1</v>
      </c>
      <c r="V19" s="7" t="s">
        <v>9</v>
      </c>
      <c r="X19" s="7" t="s">
        <v>0</v>
      </c>
      <c r="Y19" s="7" t="s">
        <v>1</v>
      </c>
      <c r="Z19" s="7" t="s">
        <v>9</v>
      </c>
      <c r="AA19" s="7" t="s">
        <v>0</v>
      </c>
      <c r="AB19" s="7" t="s">
        <v>1</v>
      </c>
      <c r="AC19" s="7" t="s">
        <v>9</v>
      </c>
      <c r="AD19" s="4"/>
      <c r="AE19" s="7" t="s">
        <v>0</v>
      </c>
      <c r="AF19" s="7" t="s">
        <v>1</v>
      </c>
      <c r="AG19" s="7" t="s">
        <v>9</v>
      </c>
      <c r="AH19" s="7" t="s">
        <v>0</v>
      </c>
      <c r="AI19" s="7" t="s">
        <v>1</v>
      </c>
      <c r="AJ19" s="28" t="s">
        <v>9</v>
      </c>
    </row>
    <row r="20" spans="2:38" ht="15.75" x14ac:dyDescent="0.25">
      <c r="B20" s="147" t="s">
        <v>5</v>
      </c>
      <c r="C20" s="8">
        <v>21.8</v>
      </c>
      <c r="D20" s="8">
        <v>23.5</v>
      </c>
      <c r="E20" s="8">
        <v>24.9</v>
      </c>
      <c r="F20" s="8">
        <v>25.3</v>
      </c>
      <c r="G20" s="8">
        <v>26.4</v>
      </c>
      <c r="H20" s="8">
        <v>28.1</v>
      </c>
      <c r="I20" s="8">
        <v>28.9</v>
      </c>
      <c r="J20" s="8">
        <v>29</v>
      </c>
      <c r="K20" s="8">
        <v>30</v>
      </c>
      <c r="L20" s="8">
        <v>30.2</v>
      </c>
      <c r="M20" s="8">
        <v>31.3</v>
      </c>
      <c r="N20" s="8">
        <v>31.8</v>
      </c>
      <c r="O20" s="8">
        <v>32.700000000000003</v>
      </c>
      <c r="Q20" s="29">
        <v>3.1000000000000014</v>
      </c>
      <c r="R20" s="20">
        <v>2.0999999999999943</v>
      </c>
      <c r="S20" s="21">
        <v>1.4000000000000057</v>
      </c>
      <c r="T20" s="22">
        <v>2.8999999999999986</v>
      </c>
      <c r="U20" s="23">
        <v>3.2999999999999972</v>
      </c>
      <c r="V20" s="24">
        <v>2.1000000000000014</v>
      </c>
      <c r="X20" s="19">
        <v>0.10000000000000142</v>
      </c>
      <c r="Y20" s="20">
        <v>0.5</v>
      </c>
      <c r="Z20" s="21">
        <v>0.59999999999999432</v>
      </c>
      <c r="AA20" s="22">
        <v>0.39999999999999858</v>
      </c>
      <c r="AB20" s="23">
        <v>0.79999999999999716</v>
      </c>
      <c r="AC20" s="24">
        <v>0.10000000000000142</v>
      </c>
      <c r="AE20" s="19">
        <v>3</v>
      </c>
      <c r="AF20" s="20">
        <v>1.5999999999999943</v>
      </c>
      <c r="AG20" s="21">
        <v>0.80000000000001137</v>
      </c>
      <c r="AH20" s="22">
        <v>2.5</v>
      </c>
      <c r="AI20" s="23">
        <v>2.5</v>
      </c>
      <c r="AJ20" s="30">
        <v>2</v>
      </c>
    </row>
    <row r="21" spans="2:38" ht="15.75" x14ac:dyDescent="0.25">
      <c r="B21" s="147" t="s">
        <v>5</v>
      </c>
      <c r="C21" s="8">
        <v>23</v>
      </c>
      <c r="D21" s="8">
        <v>25.8</v>
      </c>
      <c r="E21" s="8">
        <v>25.3</v>
      </c>
      <c r="F21" s="8">
        <v>26.4</v>
      </c>
      <c r="G21" s="8">
        <v>27.3</v>
      </c>
      <c r="H21" s="8">
        <v>28.8</v>
      </c>
      <c r="I21" s="8">
        <v>29.2</v>
      </c>
      <c r="J21" s="8">
        <v>30.1</v>
      </c>
      <c r="K21" s="8">
        <v>31.3</v>
      </c>
      <c r="L21" s="8">
        <v>31.9</v>
      </c>
      <c r="M21" s="8">
        <v>32.6</v>
      </c>
      <c r="N21" s="8">
        <v>34.299999999999997</v>
      </c>
      <c r="O21" s="8">
        <v>34.299999999999997</v>
      </c>
      <c r="Q21" s="29">
        <v>3.7000000000000028</v>
      </c>
      <c r="R21" s="20">
        <v>7.2000000000000028</v>
      </c>
      <c r="S21" s="21">
        <v>3.6999999999999957</v>
      </c>
      <c r="T21" s="22">
        <v>2.7000000000000028</v>
      </c>
      <c r="U21" s="26"/>
      <c r="V21" s="24">
        <v>2.3999999999999986</v>
      </c>
      <c r="X21" s="19">
        <v>0.70000000000000284</v>
      </c>
      <c r="Y21" s="20">
        <v>0.70000000000000284</v>
      </c>
      <c r="Z21" s="21">
        <v>1.4999999999999929</v>
      </c>
      <c r="AA21" s="22">
        <v>0.10000000000000142</v>
      </c>
      <c r="AB21" s="24">
        <v>0.79999999999999716</v>
      </c>
      <c r="AC21" s="24">
        <v>0.60000000000000142</v>
      </c>
      <c r="AD21" s="3"/>
      <c r="AE21" s="19">
        <v>3</v>
      </c>
      <c r="AF21" s="20">
        <v>6.5</v>
      </c>
      <c r="AG21" s="21">
        <v>2.2000000000000028</v>
      </c>
      <c r="AH21" s="22">
        <v>2.6000000000000014</v>
      </c>
      <c r="AI21" s="25">
        <v>13.800000000000004</v>
      </c>
      <c r="AJ21" s="30">
        <v>1.7999999999999972</v>
      </c>
      <c r="AK21" s="3"/>
      <c r="AL21" s="3"/>
    </row>
    <row r="22" spans="2:38" ht="15.75" x14ac:dyDescent="0.25">
      <c r="B22" s="147" t="s">
        <v>5</v>
      </c>
      <c r="C22" s="8">
        <v>19.7</v>
      </c>
      <c r="D22" s="8">
        <v>22</v>
      </c>
      <c r="E22" s="8">
        <v>26.3</v>
      </c>
      <c r="F22" s="8">
        <v>28.2</v>
      </c>
      <c r="G22" s="8">
        <v>29.9</v>
      </c>
      <c r="H22" s="8">
        <v>32.299999999999997</v>
      </c>
      <c r="I22" s="8">
        <v>34.299999999999997</v>
      </c>
      <c r="J22" s="8">
        <v>35</v>
      </c>
      <c r="K22" s="8">
        <v>37.200000000000003</v>
      </c>
      <c r="L22" s="8">
        <v>37.799999999999997</v>
      </c>
      <c r="M22" s="8">
        <v>38.4</v>
      </c>
      <c r="N22" s="8">
        <v>39.700000000000003</v>
      </c>
      <c r="O22" s="8">
        <v>41.2</v>
      </c>
      <c r="Q22" s="29">
        <v>3.8000000000000043</v>
      </c>
      <c r="R22" s="20">
        <v>3.2999999999999972</v>
      </c>
      <c r="S22" s="21">
        <v>2.5999999999999943</v>
      </c>
      <c r="T22" s="22">
        <v>2.5</v>
      </c>
      <c r="U22" s="23">
        <v>7.8999999999999915</v>
      </c>
      <c r="V22" s="24">
        <v>3.3999999999999986</v>
      </c>
      <c r="X22" s="19">
        <v>0.60000000000000142</v>
      </c>
      <c r="Y22" s="20">
        <v>1.4000000000000057</v>
      </c>
      <c r="Z22" s="21">
        <v>1.2999999999999972</v>
      </c>
      <c r="AA22" s="22">
        <v>0.39999999999999858</v>
      </c>
      <c r="AB22" s="23">
        <v>1</v>
      </c>
      <c r="AC22" s="24">
        <v>1.6999999999999957</v>
      </c>
      <c r="AD22" s="3"/>
      <c r="AE22" s="19">
        <v>3.2000000000000028</v>
      </c>
      <c r="AF22" s="20">
        <v>1.8999999999999915</v>
      </c>
      <c r="AG22" s="21">
        <v>1.2999999999999972</v>
      </c>
      <c r="AH22" s="22">
        <v>2.1000000000000014</v>
      </c>
      <c r="AI22" s="23">
        <v>6.8999999999999915</v>
      </c>
      <c r="AJ22" s="30">
        <v>1.7000000000000028</v>
      </c>
      <c r="AK22" s="3"/>
      <c r="AL22" s="3"/>
    </row>
    <row r="23" spans="2:38" ht="15.75" x14ac:dyDescent="0.25">
      <c r="B23" s="147" t="s">
        <v>5</v>
      </c>
      <c r="C23" s="8">
        <v>22.3</v>
      </c>
      <c r="D23" s="8">
        <v>25.5</v>
      </c>
      <c r="E23" s="8">
        <v>26.4</v>
      </c>
      <c r="F23" s="8">
        <v>27.8</v>
      </c>
      <c r="G23" s="8">
        <v>29.4</v>
      </c>
      <c r="H23" s="8">
        <v>31.2</v>
      </c>
      <c r="I23" s="8">
        <v>32.700000000000003</v>
      </c>
      <c r="J23" s="8">
        <v>34</v>
      </c>
      <c r="K23" s="8">
        <v>36.6</v>
      </c>
      <c r="L23" s="8">
        <v>36.700000000000003</v>
      </c>
      <c r="M23" s="8">
        <v>37.5</v>
      </c>
      <c r="N23" s="8">
        <v>38.799999999999997</v>
      </c>
      <c r="O23" s="8">
        <v>39.5</v>
      </c>
      <c r="Q23" s="29">
        <v>3.2999999999999972</v>
      </c>
      <c r="R23" s="20">
        <v>4.6000000000000014</v>
      </c>
      <c r="S23" s="21">
        <v>3.2999999999999972</v>
      </c>
      <c r="T23" s="22">
        <v>2.8000000000000043</v>
      </c>
      <c r="U23" s="23">
        <v>4.8999999999999986</v>
      </c>
      <c r="V23" s="24">
        <v>4.1999999999999957</v>
      </c>
      <c r="X23" s="19">
        <v>0.19999999999999574</v>
      </c>
      <c r="Y23" s="20">
        <v>0</v>
      </c>
      <c r="Z23" s="21">
        <v>1.1000000000000014</v>
      </c>
      <c r="AA23" s="22">
        <v>0</v>
      </c>
      <c r="AB23" s="23">
        <v>0.79999999999999716</v>
      </c>
      <c r="AC23" s="24">
        <v>0.89999999999999858</v>
      </c>
      <c r="AE23" s="19">
        <v>3.1000000000000014</v>
      </c>
      <c r="AF23" s="20">
        <v>4.6000000000000014</v>
      </c>
      <c r="AG23" s="21">
        <v>2.1999999999999957</v>
      </c>
      <c r="AH23" s="22">
        <v>3</v>
      </c>
      <c r="AI23" s="23">
        <v>4.1000000000000014</v>
      </c>
      <c r="AJ23" s="30">
        <v>3.2999999999999972</v>
      </c>
    </row>
    <row r="24" spans="2:38" ht="16.5" thickBot="1" x14ac:dyDescent="0.3">
      <c r="B24" s="148" t="s">
        <v>5</v>
      </c>
      <c r="C24" s="8">
        <v>20.7</v>
      </c>
      <c r="D24" s="8">
        <v>24.2</v>
      </c>
      <c r="E24" s="8">
        <v>26.9</v>
      </c>
      <c r="F24" s="8">
        <v>28.3</v>
      </c>
      <c r="G24" s="8">
        <v>29.6</v>
      </c>
      <c r="H24" s="8">
        <v>27.8</v>
      </c>
      <c r="I24" s="8">
        <v>29.4</v>
      </c>
      <c r="J24" s="8">
        <v>30.2</v>
      </c>
      <c r="K24" s="8">
        <v>32.1</v>
      </c>
      <c r="L24" s="8">
        <v>32.299999999999997</v>
      </c>
      <c r="M24" s="8">
        <v>33.700000000000003</v>
      </c>
      <c r="N24" s="8">
        <v>35</v>
      </c>
      <c r="O24" s="8">
        <v>35.299999999999997</v>
      </c>
      <c r="Q24" s="29">
        <v>3.4000000000000057</v>
      </c>
      <c r="R24" s="20">
        <v>3.9999999999999929</v>
      </c>
      <c r="S24" s="21">
        <v>2.7000000000000028</v>
      </c>
      <c r="T24" s="22">
        <v>2.6000000000000014</v>
      </c>
      <c r="U24" s="23">
        <v>4.6000000000000014</v>
      </c>
      <c r="V24" s="24">
        <v>1.7000000000000028</v>
      </c>
      <c r="X24" s="19">
        <v>0</v>
      </c>
      <c r="Y24" s="20">
        <v>0.29999999999999716</v>
      </c>
      <c r="Z24" s="21">
        <v>0.70000000000000284</v>
      </c>
      <c r="AA24" s="22">
        <v>0.10000000000000142</v>
      </c>
      <c r="AB24" s="23">
        <v>1.1000000000000014</v>
      </c>
      <c r="AC24" s="24">
        <v>0.60000000000000142</v>
      </c>
      <c r="AE24" s="19">
        <v>3.4000000000000057</v>
      </c>
      <c r="AF24" s="20">
        <v>3.7</v>
      </c>
      <c r="AG24" s="21">
        <v>2</v>
      </c>
      <c r="AH24" s="22">
        <v>2.5</v>
      </c>
      <c r="AI24" s="23">
        <v>3.5</v>
      </c>
      <c r="AJ24" s="30">
        <v>1.1000000000000014</v>
      </c>
    </row>
    <row r="25" spans="2:38" ht="16.5" thickBot="1" x14ac:dyDescent="0.3">
      <c r="B25" s="18" t="s">
        <v>2</v>
      </c>
      <c r="C25" s="144">
        <f>COUNT(C15:C24)</f>
        <v>10</v>
      </c>
      <c r="D25" s="144">
        <f>COUNT(D15:D24)</f>
        <v>10</v>
      </c>
      <c r="E25" s="144">
        <f t="shared" ref="E25:O25" si="3">COUNT(E15:E24)</f>
        <v>10</v>
      </c>
      <c r="F25" s="144">
        <f t="shared" si="3"/>
        <v>10</v>
      </c>
      <c r="G25" s="144">
        <f t="shared" si="3"/>
        <v>10</v>
      </c>
      <c r="H25" s="144">
        <f t="shared" si="3"/>
        <v>10</v>
      </c>
      <c r="I25" s="144">
        <f t="shared" si="3"/>
        <v>10</v>
      </c>
      <c r="J25" s="144">
        <f t="shared" si="3"/>
        <v>10</v>
      </c>
      <c r="K25" s="144">
        <f t="shared" si="3"/>
        <v>10</v>
      </c>
      <c r="L25" s="144">
        <f t="shared" si="3"/>
        <v>10</v>
      </c>
      <c r="M25" s="144">
        <f t="shared" si="3"/>
        <v>10</v>
      </c>
      <c r="N25" s="144">
        <f t="shared" si="3"/>
        <v>10</v>
      </c>
      <c r="O25" s="145">
        <f t="shared" si="3"/>
        <v>10</v>
      </c>
      <c r="Q25" s="12"/>
      <c r="R25" s="26"/>
      <c r="S25" s="21">
        <v>1.7000000000000028</v>
      </c>
      <c r="T25" s="8"/>
      <c r="U25" s="26"/>
      <c r="V25" s="26"/>
      <c r="X25" s="8"/>
      <c r="Y25" s="26"/>
      <c r="Z25" s="21">
        <v>0.60000000000000142</v>
      </c>
      <c r="AA25" s="8"/>
      <c r="AB25" s="26"/>
      <c r="AC25" s="24">
        <v>1.1999999999999957</v>
      </c>
      <c r="AE25" s="8"/>
      <c r="AF25" s="26"/>
      <c r="AG25" s="21">
        <v>1.1000000000000014</v>
      </c>
      <c r="AH25" s="8"/>
      <c r="AI25" s="26"/>
      <c r="AJ25" s="31">
        <v>16.300000000000004</v>
      </c>
    </row>
    <row r="26" spans="2:38" s="4" customFormat="1" ht="16.5" thickBot="1" x14ac:dyDescent="0.3">
      <c r="B26" s="146" t="s">
        <v>200</v>
      </c>
      <c r="C26" s="8">
        <v>21.7</v>
      </c>
      <c r="D26" s="8">
        <v>22.5</v>
      </c>
      <c r="E26" s="8">
        <v>23.5</v>
      </c>
      <c r="F26" s="8">
        <v>23.8</v>
      </c>
      <c r="G26" s="8">
        <v>24.6</v>
      </c>
      <c r="H26" s="8">
        <v>25.5</v>
      </c>
      <c r="I26" s="8">
        <v>26.9</v>
      </c>
      <c r="J26" s="8">
        <v>27.6</v>
      </c>
      <c r="K26" s="8">
        <v>29.1</v>
      </c>
      <c r="L26" s="8">
        <v>28.7</v>
      </c>
      <c r="M26" s="8">
        <v>29.1</v>
      </c>
      <c r="N26" s="8">
        <v>30.4</v>
      </c>
      <c r="O26" s="8">
        <v>29.6</v>
      </c>
      <c r="P26" s="18" t="s">
        <v>2</v>
      </c>
      <c r="Q26" s="14">
        <f t="shared" ref="Q26:T26" si="4">COUNT(Q20:Q25)</f>
        <v>5</v>
      </c>
      <c r="R26" s="15">
        <f t="shared" si="4"/>
        <v>5</v>
      </c>
      <c r="S26" s="15">
        <f t="shared" si="4"/>
        <v>6</v>
      </c>
      <c r="T26" s="15">
        <f t="shared" si="4"/>
        <v>5</v>
      </c>
      <c r="U26" s="15">
        <f>COUNT(U20,U22:U24)</f>
        <v>4</v>
      </c>
      <c r="V26" s="15">
        <f>COUNT(V20:V24)</f>
        <v>5</v>
      </c>
      <c r="W26" s="32" t="s">
        <v>2</v>
      </c>
      <c r="X26" s="15">
        <f t="shared" ref="X26:AC26" si="5">COUNT(X20:X25)</f>
        <v>5</v>
      </c>
      <c r="Y26" s="15">
        <f t="shared" si="5"/>
        <v>5</v>
      </c>
      <c r="Z26" s="15">
        <f t="shared" si="5"/>
        <v>6</v>
      </c>
      <c r="AA26" s="15">
        <f t="shared" si="5"/>
        <v>5</v>
      </c>
      <c r="AB26" s="15">
        <f t="shared" si="5"/>
        <v>5</v>
      </c>
      <c r="AC26" s="15">
        <f t="shared" si="5"/>
        <v>6</v>
      </c>
      <c r="AD26" s="33"/>
      <c r="AE26" s="15">
        <f>COUNT(AE20:AE25)</f>
        <v>5</v>
      </c>
      <c r="AF26" s="15">
        <f t="shared" ref="AF26:AI26" si="6">COUNT(AF20:AF25)</f>
        <v>5</v>
      </c>
      <c r="AG26" s="15">
        <f t="shared" si="6"/>
        <v>6</v>
      </c>
      <c r="AH26" s="15">
        <f t="shared" si="6"/>
        <v>5</v>
      </c>
      <c r="AI26" s="15">
        <f t="shared" si="6"/>
        <v>5</v>
      </c>
      <c r="AJ26" s="16">
        <f>COUNT(AJ20:AJ25)</f>
        <v>6</v>
      </c>
    </row>
    <row r="27" spans="2:38" ht="15.75" x14ac:dyDescent="0.25">
      <c r="B27" s="147" t="s">
        <v>200</v>
      </c>
      <c r="C27" s="8">
        <v>22.7</v>
      </c>
      <c r="D27" s="8">
        <v>25.2</v>
      </c>
      <c r="E27" s="8">
        <v>26.9</v>
      </c>
      <c r="F27" s="8">
        <v>27.4</v>
      </c>
      <c r="G27" s="8">
        <v>30</v>
      </c>
      <c r="H27" s="8">
        <v>31.3</v>
      </c>
      <c r="I27" s="8">
        <v>33.9</v>
      </c>
      <c r="J27" s="8">
        <v>35.6</v>
      </c>
      <c r="K27" s="8">
        <v>36.9</v>
      </c>
      <c r="L27" s="8">
        <v>35.9</v>
      </c>
      <c r="M27" s="8">
        <v>34.299999999999997</v>
      </c>
      <c r="N27" s="8">
        <v>36.5</v>
      </c>
      <c r="O27" s="8">
        <v>37.299999999999997</v>
      </c>
      <c r="AA27" s="5"/>
      <c r="AB27" s="5"/>
    </row>
    <row r="28" spans="2:38" ht="16.5" thickBot="1" x14ac:dyDescent="0.3">
      <c r="B28" s="147" t="s">
        <v>200</v>
      </c>
      <c r="C28" s="8">
        <v>22.9</v>
      </c>
      <c r="D28" s="8">
        <v>23.9</v>
      </c>
      <c r="E28" s="8">
        <v>24.1</v>
      </c>
      <c r="F28" s="8">
        <v>25.1</v>
      </c>
      <c r="G28" s="8">
        <v>26.5</v>
      </c>
      <c r="H28" s="8">
        <v>27.7</v>
      </c>
      <c r="I28" s="8">
        <v>29.7</v>
      </c>
      <c r="J28" s="8">
        <v>27.8</v>
      </c>
      <c r="K28" s="8">
        <v>29.2</v>
      </c>
      <c r="L28" s="8">
        <v>28.5</v>
      </c>
      <c r="M28" s="8">
        <v>30</v>
      </c>
      <c r="N28" s="8">
        <v>31.5</v>
      </c>
      <c r="O28" s="8">
        <v>31.8</v>
      </c>
      <c r="AA28" s="3"/>
      <c r="AB28" s="3"/>
    </row>
    <row r="29" spans="2:38" ht="16.5" thickBot="1" x14ac:dyDescent="0.3">
      <c r="B29" s="147" t="s">
        <v>200</v>
      </c>
      <c r="C29" s="8">
        <v>24.3</v>
      </c>
      <c r="D29" s="8">
        <v>25.2</v>
      </c>
      <c r="E29" s="8">
        <v>24.9</v>
      </c>
      <c r="F29" s="8">
        <v>24.9</v>
      </c>
      <c r="G29" s="8">
        <v>24.7</v>
      </c>
      <c r="H29" s="8">
        <v>24.2</v>
      </c>
      <c r="I29" s="8">
        <v>25.4</v>
      </c>
      <c r="J29" s="8">
        <v>26</v>
      </c>
      <c r="K29" s="8">
        <v>26.6</v>
      </c>
      <c r="L29" s="8">
        <v>27.5</v>
      </c>
      <c r="M29" s="8">
        <v>27.9</v>
      </c>
      <c r="N29" s="8">
        <v>29.3</v>
      </c>
      <c r="O29" s="143">
        <v>28.7</v>
      </c>
      <c r="Q29" s="196" t="s">
        <v>202</v>
      </c>
      <c r="R29" s="197"/>
      <c r="S29" s="197"/>
      <c r="T29" s="197"/>
      <c r="U29" s="197"/>
      <c r="V29" s="198"/>
      <c r="W29" s="4"/>
    </row>
    <row r="30" spans="2:38" ht="16.5" thickBot="1" x14ac:dyDescent="0.3">
      <c r="B30" s="147" t="s">
        <v>200</v>
      </c>
      <c r="C30" s="8">
        <v>20</v>
      </c>
      <c r="D30" s="8">
        <v>20.5</v>
      </c>
      <c r="E30" s="8">
        <v>21.6</v>
      </c>
      <c r="F30" s="8">
        <v>22.6</v>
      </c>
      <c r="G30" s="8">
        <v>23.6</v>
      </c>
      <c r="H30" s="8">
        <v>25.3</v>
      </c>
      <c r="I30" s="8">
        <v>27</v>
      </c>
      <c r="J30" s="8">
        <v>27.6</v>
      </c>
      <c r="K30" s="8">
        <v>28</v>
      </c>
      <c r="L30" s="8">
        <v>27.8</v>
      </c>
      <c r="M30" s="8">
        <v>28.9</v>
      </c>
      <c r="N30" s="8">
        <v>30</v>
      </c>
      <c r="O30" s="143">
        <v>30.1</v>
      </c>
      <c r="Q30" s="141" t="s">
        <v>201</v>
      </c>
      <c r="R30" s="155">
        <v>0</v>
      </c>
      <c r="S30" s="155">
        <v>2</v>
      </c>
      <c r="T30" s="155">
        <v>1</v>
      </c>
      <c r="U30" s="155">
        <v>3</v>
      </c>
      <c r="V30" s="155">
        <v>4</v>
      </c>
      <c r="X30" s="196" t="s">
        <v>194</v>
      </c>
      <c r="Y30" s="197"/>
      <c r="Z30" s="198"/>
      <c r="AB30" s="196" t="s">
        <v>23</v>
      </c>
      <c r="AC30" s="197"/>
      <c r="AD30" s="197"/>
      <c r="AE30" s="197"/>
      <c r="AF30" s="197"/>
      <c r="AG30" s="198"/>
    </row>
    <row r="31" spans="2:38" ht="16.5" thickBot="1" x14ac:dyDescent="0.3">
      <c r="B31" s="147" t="s">
        <v>200</v>
      </c>
      <c r="C31" s="8">
        <v>22.8</v>
      </c>
      <c r="D31" s="8">
        <v>24.4</v>
      </c>
      <c r="E31" s="8">
        <v>24.6</v>
      </c>
      <c r="F31" s="8">
        <v>26.1</v>
      </c>
      <c r="G31" s="8">
        <v>26.9</v>
      </c>
      <c r="H31" s="8">
        <v>28</v>
      </c>
      <c r="I31" s="8">
        <v>28.9</v>
      </c>
      <c r="J31" s="8">
        <v>28.8</v>
      </c>
      <c r="K31" s="8">
        <v>30.1</v>
      </c>
      <c r="L31" s="8">
        <v>29.6</v>
      </c>
      <c r="M31" s="8">
        <v>30.3</v>
      </c>
      <c r="N31" s="8">
        <v>30.4</v>
      </c>
      <c r="O31" s="143">
        <v>29.9</v>
      </c>
      <c r="Q31" s="18" t="s">
        <v>4</v>
      </c>
      <c r="R31" s="29">
        <v>26</v>
      </c>
      <c r="S31" s="29">
        <v>25.1</v>
      </c>
      <c r="T31" s="29">
        <v>25.1</v>
      </c>
      <c r="U31" s="29">
        <v>26.2</v>
      </c>
      <c r="V31" s="29">
        <v>25.5</v>
      </c>
      <c r="W31" s="4"/>
      <c r="X31" s="10" t="s">
        <v>4</v>
      </c>
      <c r="Y31" s="10" t="s">
        <v>1</v>
      </c>
      <c r="Z31" s="11" t="s">
        <v>9</v>
      </c>
      <c r="AB31" s="220" t="s">
        <v>7</v>
      </c>
      <c r="AC31" s="221"/>
      <c r="AD31" s="222"/>
      <c r="AE31" s="220" t="s">
        <v>6</v>
      </c>
      <c r="AF31" s="221"/>
      <c r="AG31" s="222"/>
    </row>
    <row r="32" spans="2:38" ht="16.5" thickBot="1" x14ac:dyDescent="0.3">
      <c r="B32" s="148" t="s">
        <v>200</v>
      </c>
      <c r="C32" s="8">
        <v>23.5</v>
      </c>
      <c r="D32" s="8">
        <v>25.1</v>
      </c>
      <c r="E32" s="8">
        <v>24.2</v>
      </c>
      <c r="F32" s="8">
        <v>26.9</v>
      </c>
      <c r="G32" s="8">
        <v>28</v>
      </c>
      <c r="H32" s="8">
        <v>30.4</v>
      </c>
      <c r="I32" s="8">
        <v>31</v>
      </c>
      <c r="J32" s="8">
        <v>31.8</v>
      </c>
      <c r="K32" s="8">
        <v>32.6</v>
      </c>
      <c r="L32" s="8">
        <v>32.799999999999997</v>
      </c>
      <c r="M32" s="8">
        <v>32.4</v>
      </c>
      <c r="N32" s="8">
        <v>33.1</v>
      </c>
      <c r="O32" s="143">
        <v>33.9</v>
      </c>
      <c r="Q32" s="18" t="s">
        <v>4</v>
      </c>
      <c r="R32" s="20">
        <v>29</v>
      </c>
      <c r="S32" s="20">
        <v>28.8</v>
      </c>
      <c r="T32" s="20">
        <v>28.6</v>
      </c>
      <c r="U32" s="20">
        <v>29.7</v>
      </c>
      <c r="V32" s="20">
        <v>28.4</v>
      </c>
      <c r="W32" s="151"/>
      <c r="X32" s="149">
        <v>-0.5</v>
      </c>
      <c r="Y32" s="21">
        <v>-1.4000000000000021</v>
      </c>
      <c r="Z32" s="150">
        <v>-2.2000000000000028</v>
      </c>
      <c r="AB32" s="10" t="s">
        <v>4</v>
      </c>
      <c r="AC32" s="9" t="s">
        <v>1</v>
      </c>
      <c r="AD32" s="9" t="s">
        <v>9</v>
      </c>
      <c r="AE32" s="10" t="s">
        <v>4</v>
      </c>
      <c r="AF32" s="9" t="s">
        <v>1</v>
      </c>
      <c r="AG32" s="9" t="s">
        <v>9</v>
      </c>
    </row>
    <row r="33" spans="2:40" ht="15.75" x14ac:dyDescent="0.25">
      <c r="B33" s="18" t="s">
        <v>2</v>
      </c>
      <c r="C33" s="144">
        <f>COUNT(C26:C32)</f>
        <v>7</v>
      </c>
      <c r="D33" s="144">
        <f>COUNT(D26:D32)</f>
        <v>7</v>
      </c>
      <c r="E33" s="144">
        <f t="shared" ref="E33:O33" si="7">COUNT(E26:E32)</f>
        <v>7</v>
      </c>
      <c r="F33" s="144">
        <f t="shared" si="7"/>
        <v>7</v>
      </c>
      <c r="G33" s="144">
        <f t="shared" si="7"/>
        <v>7</v>
      </c>
      <c r="H33" s="144">
        <f t="shared" si="7"/>
        <v>7</v>
      </c>
      <c r="I33" s="144">
        <f t="shared" si="7"/>
        <v>7</v>
      </c>
      <c r="J33" s="144">
        <f t="shared" si="7"/>
        <v>7</v>
      </c>
      <c r="K33" s="144">
        <f t="shared" si="7"/>
        <v>7</v>
      </c>
      <c r="L33" s="144">
        <f t="shared" si="7"/>
        <v>7</v>
      </c>
      <c r="M33" s="144">
        <f t="shared" si="7"/>
        <v>7</v>
      </c>
      <c r="N33" s="144">
        <f t="shared" si="7"/>
        <v>7</v>
      </c>
      <c r="O33" s="145">
        <f t="shared" si="7"/>
        <v>7</v>
      </c>
      <c r="Q33" s="18" t="s">
        <v>4</v>
      </c>
      <c r="R33" s="21">
        <v>29.5</v>
      </c>
      <c r="S33" s="21">
        <v>28.8</v>
      </c>
      <c r="T33" s="21">
        <v>28.2</v>
      </c>
      <c r="U33" s="21">
        <v>29.5</v>
      </c>
      <c r="V33" s="21">
        <v>29.2</v>
      </c>
      <c r="W33" s="152"/>
      <c r="X33" s="149">
        <v>-0.6</v>
      </c>
      <c r="Y33" s="21">
        <v>1.1000000000000014</v>
      </c>
      <c r="Z33" s="150">
        <v>-0.30000000000000071</v>
      </c>
      <c r="AB33" s="21">
        <v>19.61</v>
      </c>
      <c r="AC33" s="129">
        <v>29.31596091205212</v>
      </c>
      <c r="AD33" s="129">
        <v>26.058631921824105</v>
      </c>
      <c r="AE33" s="21">
        <v>7.84</v>
      </c>
      <c r="AF33" s="129">
        <v>13.029315960912053</v>
      </c>
      <c r="AG33" s="124">
        <v>13.029315960912053</v>
      </c>
    </row>
    <row r="34" spans="2:40" ht="15.75" x14ac:dyDescent="0.25">
      <c r="Q34" s="18" t="s">
        <v>4</v>
      </c>
      <c r="R34" s="21">
        <v>26.9</v>
      </c>
      <c r="S34" s="21">
        <v>25.9</v>
      </c>
      <c r="T34" s="21">
        <v>25.1</v>
      </c>
      <c r="U34" s="21">
        <v>25.1</v>
      </c>
      <c r="V34" s="21">
        <v>25.2</v>
      </c>
      <c r="W34" s="152"/>
      <c r="X34" s="149">
        <v>-0.3</v>
      </c>
      <c r="Y34" s="21">
        <v>0.19999999999999929</v>
      </c>
      <c r="Z34" s="150">
        <v>-0.19999999999999929</v>
      </c>
      <c r="AB34" s="21">
        <v>14.08</v>
      </c>
      <c r="AC34" s="129">
        <v>22.801302931596091</v>
      </c>
      <c r="AD34" s="129">
        <v>19.54397394136808</v>
      </c>
      <c r="AE34" s="21">
        <v>7.04</v>
      </c>
      <c r="AF34" s="129">
        <v>13.029315960912053</v>
      </c>
      <c r="AG34" s="124">
        <v>9.7719869706840399</v>
      </c>
    </row>
    <row r="35" spans="2:40" ht="15.75" x14ac:dyDescent="0.25">
      <c r="Q35" s="18" t="s">
        <v>4</v>
      </c>
      <c r="R35" s="21">
        <v>25.9</v>
      </c>
      <c r="S35" s="21">
        <v>24.7</v>
      </c>
      <c r="T35" s="21">
        <v>24.2</v>
      </c>
      <c r="U35" s="21">
        <v>24.8</v>
      </c>
      <c r="V35" s="21">
        <v>25.3</v>
      </c>
      <c r="W35" s="152"/>
      <c r="X35" s="149">
        <v>-1.7</v>
      </c>
      <c r="Y35" s="21">
        <v>2.1999999999999993</v>
      </c>
      <c r="Z35" s="150">
        <v>-0.80000000000000071</v>
      </c>
      <c r="AB35" s="21">
        <v>20.55</v>
      </c>
      <c r="AC35" s="129">
        <v>22.801302931596091</v>
      </c>
      <c r="AD35" s="129">
        <v>39.087947882736159</v>
      </c>
      <c r="AE35" s="21">
        <v>6.85</v>
      </c>
      <c r="AF35" s="129">
        <v>13.029315960912053</v>
      </c>
      <c r="AG35" s="124">
        <v>16.286644951140065</v>
      </c>
    </row>
    <row r="36" spans="2:40" ht="15.75" x14ac:dyDescent="0.25">
      <c r="Q36" s="18"/>
      <c r="R36" s="35">
        <f>COUNT(R31:R35)</f>
        <v>5</v>
      </c>
      <c r="S36" s="35">
        <f t="shared" ref="S36:V36" si="8">COUNT(S31:S35)</f>
        <v>5</v>
      </c>
      <c r="T36" s="35">
        <f t="shared" si="8"/>
        <v>5</v>
      </c>
      <c r="U36" s="35">
        <f t="shared" si="8"/>
        <v>5</v>
      </c>
      <c r="V36" s="35">
        <f t="shared" si="8"/>
        <v>5</v>
      </c>
      <c r="W36" s="152"/>
      <c r="X36" s="149">
        <v>-0.6</v>
      </c>
      <c r="Y36" s="21">
        <v>2.5</v>
      </c>
      <c r="Z36" s="150">
        <v>0.69999999999999929</v>
      </c>
      <c r="AB36" s="21">
        <v>15.87</v>
      </c>
      <c r="AC36" s="129">
        <v>26.058631921824105</v>
      </c>
      <c r="AD36" s="129">
        <v>6.5146579804560263</v>
      </c>
      <c r="AE36" s="21">
        <v>7.94</v>
      </c>
      <c r="AF36" s="129">
        <v>16.286644951140065</v>
      </c>
      <c r="AG36" s="124">
        <v>6.5146579804560263</v>
      </c>
    </row>
    <row r="37" spans="2:40" ht="15.75" x14ac:dyDescent="0.25">
      <c r="Q37" s="18" t="s">
        <v>5</v>
      </c>
      <c r="R37" s="29">
        <v>32.1</v>
      </c>
      <c r="S37" s="29">
        <v>32.5</v>
      </c>
      <c r="T37" s="29">
        <v>31.1</v>
      </c>
      <c r="U37" s="29">
        <v>31.1</v>
      </c>
      <c r="V37" s="29">
        <v>30.7</v>
      </c>
      <c r="W37" s="152"/>
      <c r="X37" s="12"/>
      <c r="Y37" s="12"/>
      <c r="Z37" s="150">
        <v>-0.10000000000000142</v>
      </c>
      <c r="AB37" s="21">
        <v>11.86</v>
      </c>
      <c r="AC37" s="129">
        <v>35.830618892508141</v>
      </c>
      <c r="AD37" s="129">
        <v>9.7719869706840399</v>
      </c>
      <c r="AE37" s="21">
        <v>7.91</v>
      </c>
      <c r="AF37" s="129">
        <v>26.058631921824105</v>
      </c>
      <c r="AG37" s="124">
        <v>9.7719869706840399</v>
      </c>
    </row>
    <row r="38" spans="2:40" ht="16.5" thickBot="1" x14ac:dyDescent="0.3">
      <c r="Q38" s="18" t="s">
        <v>5</v>
      </c>
      <c r="R38" s="20">
        <v>26.5</v>
      </c>
      <c r="S38" s="20">
        <v>27.6</v>
      </c>
      <c r="T38" s="20">
        <v>27.5</v>
      </c>
      <c r="U38" s="20">
        <v>27.3</v>
      </c>
      <c r="V38" s="20">
        <v>27.6</v>
      </c>
      <c r="W38" s="18" t="s">
        <v>2</v>
      </c>
      <c r="X38" s="36">
        <f>COUNT(X32:X37)</f>
        <v>5</v>
      </c>
      <c r="Y38" s="36">
        <f>COUNT(Y32:Y37)</f>
        <v>5</v>
      </c>
      <c r="Z38" s="37">
        <f>COUNT(Z32:Z37)</f>
        <v>6</v>
      </c>
      <c r="AB38" s="12"/>
      <c r="AC38" s="8"/>
      <c r="AD38" s="129">
        <v>9.7719869706840399</v>
      </c>
      <c r="AE38" s="12"/>
      <c r="AF38" s="8"/>
      <c r="AG38" s="124">
        <v>6.5146579804560263</v>
      </c>
    </row>
    <row r="39" spans="2:40" ht="16.5" thickBot="1" x14ac:dyDescent="0.3">
      <c r="Q39" s="18" t="s">
        <v>5</v>
      </c>
      <c r="R39" s="21">
        <v>28</v>
      </c>
      <c r="S39" s="21">
        <v>28.9</v>
      </c>
      <c r="T39" s="21">
        <v>28.1</v>
      </c>
      <c r="U39" s="21">
        <v>28.6</v>
      </c>
      <c r="V39" s="21">
        <v>28.2</v>
      </c>
      <c r="W39" s="18"/>
      <c r="X39" s="3"/>
      <c r="Y39" s="3"/>
      <c r="Z39" s="3"/>
      <c r="AA39" s="3"/>
      <c r="AB39" s="36">
        <f>COUNT(AB33:AB38)</f>
        <v>5</v>
      </c>
      <c r="AC39" s="36">
        <f>COUNT(AC33:AC38)</f>
        <v>5</v>
      </c>
      <c r="AD39" s="37">
        <f>COUNT(AD33:AD38)</f>
        <v>6</v>
      </c>
      <c r="AE39" s="36"/>
      <c r="AF39" s="36">
        <f>COUNT(AF33:AF38)</f>
        <v>5</v>
      </c>
      <c r="AG39" s="37">
        <f>COUNT(AG33:AG38)</f>
        <v>6</v>
      </c>
      <c r="AJ39" s="3"/>
    </row>
    <row r="40" spans="2:40" ht="15.75" x14ac:dyDescent="0.25">
      <c r="Q40" s="18" t="s">
        <v>5</v>
      </c>
      <c r="R40" s="21">
        <v>26</v>
      </c>
      <c r="S40" s="21">
        <v>26.7</v>
      </c>
      <c r="T40" s="21">
        <v>27</v>
      </c>
      <c r="U40" s="21">
        <v>28.8</v>
      </c>
      <c r="V40" s="21">
        <v>28.2</v>
      </c>
      <c r="W40" s="3"/>
      <c r="AH40" s="3"/>
      <c r="AJ40" s="3"/>
    </row>
    <row r="41" spans="2:40" ht="16.5" thickBot="1" x14ac:dyDescent="0.3">
      <c r="Q41" s="18" t="s">
        <v>5</v>
      </c>
      <c r="R41" s="21">
        <v>27.6</v>
      </c>
      <c r="S41" s="21">
        <v>28.6</v>
      </c>
      <c r="T41" s="21">
        <v>29.6</v>
      </c>
      <c r="U41" s="21">
        <v>32.799999999999997</v>
      </c>
      <c r="V41" s="21">
        <v>30.1</v>
      </c>
      <c r="AH41" s="3"/>
      <c r="AJ41" s="3"/>
    </row>
    <row r="42" spans="2:40" ht="16.5" thickBot="1" x14ac:dyDescent="0.3">
      <c r="Q42" s="18"/>
      <c r="R42" s="35">
        <f>COUNT(R37:R41)</f>
        <v>5</v>
      </c>
      <c r="S42" s="35">
        <f t="shared" ref="S42" si="9">COUNT(S37:S41)</f>
        <v>5</v>
      </c>
      <c r="T42" s="35">
        <f t="shared" ref="T42" si="10">COUNT(T37:T41)</f>
        <v>5</v>
      </c>
      <c r="U42" s="35">
        <f t="shared" ref="U42" si="11">COUNT(U37:U41)</f>
        <v>5</v>
      </c>
      <c r="V42" s="35">
        <f t="shared" ref="V42" si="12">COUNT(V37:V41)</f>
        <v>5</v>
      </c>
      <c r="X42" s="196" t="s">
        <v>19</v>
      </c>
      <c r="Y42" s="197"/>
      <c r="Z42" s="198"/>
      <c r="AB42" s="196" t="s">
        <v>20</v>
      </c>
      <c r="AC42" s="197"/>
      <c r="AD42" s="198"/>
      <c r="AF42" s="196" t="s">
        <v>21</v>
      </c>
      <c r="AG42" s="197"/>
      <c r="AH42" s="198"/>
      <c r="AJ42" s="3"/>
    </row>
    <row r="43" spans="2:40" ht="16.5" thickBot="1" x14ac:dyDescent="0.3">
      <c r="Q43" s="18" t="s">
        <v>200</v>
      </c>
      <c r="R43" s="21">
        <v>29.1</v>
      </c>
      <c r="S43" s="21">
        <v>28.8</v>
      </c>
      <c r="T43" s="21">
        <v>29.3</v>
      </c>
      <c r="U43" s="21">
        <v>28.1</v>
      </c>
      <c r="V43" s="21">
        <v>26.9</v>
      </c>
      <c r="X43" s="10" t="s">
        <v>4</v>
      </c>
      <c r="Y43" s="10" t="s">
        <v>1</v>
      </c>
      <c r="Z43" s="11" t="s">
        <v>9</v>
      </c>
      <c r="AB43" s="10" t="s">
        <v>4</v>
      </c>
      <c r="AC43" s="10" t="s">
        <v>1</v>
      </c>
      <c r="AD43" s="11" t="s">
        <v>9</v>
      </c>
      <c r="AF43" s="154" t="s">
        <v>4</v>
      </c>
      <c r="AG43" s="10" t="s">
        <v>1</v>
      </c>
      <c r="AH43" s="11" t="s">
        <v>9</v>
      </c>
      <c r="AJ43" s="3"/>
    </row>
    <row r="44" spans="2:40" ht="15.75" x14ac:dyDescent="0.25">
      <c r="Q44" s="18" t="s">
        <v>200</v>
      </c>
      <c r="R44" s="21">
        <v>26.7</v>
      </c>
      <c r="S44" s="21">
        <v>26.2</v>
      </c>
      <c r="T44" s="21">
        <v>26.4</v>
      </c>
      <c r="U44" s="21">
        <v>25.4</v>
      </c>
      <c r="V44" s="21">
        <v>26.4</v>
      </c>
      <c r="X44" s="12">
        <v>0.84712229999999999</v>
      </c>
      <c r="Y44" s="12">
        <v>1.3866909999999999</v>
      </c>
      <c r="Z44" s="13">
        <v>1.7014389999999999</v>
      </c>
      <c r="AB44" s="12">
        <v>140.33333300000001</v>
      </c>
      <c r="AC44" s="12">
        <v>202.5556</v>
      </c>
      <c r="AD44" s="13">
        <v>189.22219999999999</v>
      </c>
      <c r="AF44" s="88">
        <v>2.1</v>
      </c>
      <c r="AG44" s="12">
        <v>1.4</v>
      </c>
      <c r="AH44" s="13">
        <v>1.5</v>
      </c>
      <c r="AJ44" s="1"/>
      <c r="AK44" s="1"/>
      <c r="AL44" s="1"/>
      <c r="AM44" s="1"/>
      <c r="AN44" s="1"/>
    </row>
    <row r="45" spans="2:40" ht="15.75" x14ac:dyDescent="0.25">
      <c r="Q45" s="18" t="s">
        <v>200</v>
      </c>
      <c r="R45" s="21">
        <v>28.2</v>
      </c>
      <c r="S45" s="21">
        <v>27.5</v>
      </c>
      <c r="T45" s="21">
        <v>27.4</v>
      </c>
      <c r="U45" s="21">
        <v>26.9</v>
      </c>
      <c r="V45" s="21">
        <v>28</v>
      </c>
      <c r="X45" s="12">
        <v>0.72122302000000005</v>
      </c>
      <c r="Y45" s="12">
        <v>2.519784</v>
      </c>
      <c r="Z45" s="13">
        <v>1.143885</v>
      </c>
      <c r="AB45" s="12">
        <v>137</v>
      </c>
      <c r="AC45" s="12">
        <v>204.77780000000001</v>
      </c>
      <c r="AD45" s="13">
        <v>188.66669999999999</v>
      </c>
      <c r="AF45" s="12">
        <v>1.8</v>
      </c>
      <c r="AG45" s="12">
        <v>1.7</v>
      </c>
      <c r="AH45" s="13">
        <v>1.8</v>
      </c>
      <c r="AJ45" s="1"/>
      <c r="AK45" s="1"/>
      <c r="AL45" s="1"/>
      <c r="AM45" s="1"/>
      <c r="AN45" s="1"/>
    </row>
    <row r="46" spans="2:40" ht="15.75" x14ac:dyDescent="0.25">
      <c r="Q46" s="18" t="s">
        <v>200</v>
      </c>
      <c r="R46" s="21">
        <v>23.2</v>
      </c>
      <c r="S46" s="21">
        <v>20.2</v>
      </c>
      <c r="T46" s="21">
        <v>21.9</v>
      </c>
      <c r="U46" s="21">
        <v>22.4</v>
      </c>
      <c r="V46" s="21">
        <v>22.4</v>
      </c>
      <c r="X46" s="12">
        <v>1.1079136700000001</v>
      </c>
      <c r="Y46" s="12">
        <v>1.8183450000000001</v>
      </c>
      <c r="Z46" s="13">
        <v>1.6384890000000001</v>
      </c>
      <c r="AB46" s="12">
        <v>148.11111099999999</v>
      </c>
      <c r="AC46" s="12">
        <v>208.66669999999999</v>
      </c>
      <c r="AD46" s="13">
        <v>218.66669999999999</v>
      </c>
      <c r="AF46" s="12">
        <v>2.8</v>
      </c>
      <c r="AG46" s="12">
        <v>1.1000000000000001</v>
      </c>
      <c r="AH46" s="13">
        <v>1.6</v>
      </c>
      <c r="AJ46" s="3"/>
    </row>
    <row r="47" spans="2:40" ht="15.75" x14ac:dyDescent="0.25">
      <c r="Q47" s="18" t="s">
        <v>200</v>
      </c>
      <c r="R47" s="21">
        <v>24.1</v>
      </c>
      <c r="S47" s="21">
        <v>24.1</v>
      </c>
      <c r="T47" s="21">
        <v>24</v>
      </c>
      <c r="U47" s="21">
        <v>24.2</v>
      </c>
      <c r="V47" s="21">
        <v>24.8</v>
      </c>
      <c r="X47" s="12">
        <v>0.74820144</v>
      </c>
      <c r="Y47" s="12">
        <v>2.465827</v>
      </c>
      <c r="Z47" s="13">
        <v>1.9712229999999999</v>
      </c>
      <c r="AB47" s="12">
        <v>137</v>
      </c>
      <c r="AC47" s="12">
        <v>214.22219999999999</v>
      </c>
      <c r="AD47" s="13">
        <v>195.33330000000001</v>
      </c>
      <c r="AF47" s="12">
        <v>2.1</v>
      </c>
      <c r="AG47" s="12">
        <v>1.5</v>
      </c>
      <c r="AH47" s="13">
        <v>2.4</v>
      </c>
      <c r="AJ47" s="3"/>
    </row>
    <row r="48" spans="2:40" ht="15.75" x14ac:dyDescent="0.25">
      <c r="Q48" s="18" t="s">
        <v>200</v>
      </c>
      <c r="R48" s="21">
        <v>24.5</v>
      </c>
      <c r="S48" s="21">
        <v>23.8</v>
      </c>
      <c r="T48" s="21">
        <v>23.8</v>
      </c>
      <c r="U48" s="21">
        <v>23.5</v>
      </c>
      <c r="V48" s="21">
        <v>24.4</v>
      </c>
      <c r="X48" s="12">
        <v>1.01798561</v>
      </c>
      <c r="Y48" s="12">
        <v>3.8237410000000001</v>
      </c>
      <c r="Z48" s="13">
        <v>1.44964</v>
      </c>
      <c r="AB48" s="12">
        <v>118.666667</v>
      </c>
      <c r="AC48" s="12">
        <v>225.33330000000001</v>
      </c>
      <c r="AD48" s="13">
        <v>195.33330000000001</v>
      </c>
      <c r="AF48" s="12">
        <v>2.1</v>
      </c>
      <c r="AG48" s="12">
        <v>1.4</v>
      </c>
      <c r="AH48" s="13">
        <v>2.4</v>
      </c>
      <c r="AI48" s="3"/>
      <c r="AJ48" s="3"/>
      <c r="AK48" s="3"/>
      <c r="AL48" s="3"/>
      <c r="AM48" s="3"/>
    </row>
    <row r="49" spans="17:39" ht="16.5" thickBot="1" x14ac:dyDescent="0.3">
      <c r="R49" s="35">
        <f>COUNT(R43:R48)</f>
        <v>6</v>
      </c>
      <c r="S49" s="35">
        <f t="shared" ref="S49:V49" si="13">COUNT(S43:S48)</f>
        <v>6</v>
      </c>
      <c r="T49" s="35">
        <f t="shared" si="13"/>
        <v>6</v>
      </c>
      <c r="U49" s="35">
        <f t="shared" si="13"/>
        <v>6</v>
      </c>
      <c r="V49" s="35">
        <f t="shared" si="13"/>
        <v>6</v>
      </c>
      <c r="W49" s="5"/>
      <c r="X49" s="38"/>
      <c r="Y49" s="38"/>
      <c r="Z49" s="39">
        <v>1.305755</v>
      </c>
      <c r="AB49" s="38"/>
      <c r="AC49" s="38"/>
      <c r="AD49" s="39">
        <v>175.33330000000001</v>
      </c>
      <c r="AF49" s="38"/>
      <c r="AG49" s="38"/>
      <c r="AH49" s="39">
        <v>2.2000000000000002</v>
      </c>
      <c r="AI49" s="3"/>
      <c r="AJ49" s="3"/>
      <c r="AK49" s="3"/>
      <c r="AL49" s="3"/>
      <c r="AM49" s="3"/>
    </row>
    <row r="50" spans="17:39" ht="15.75" x14ac:dyDescent="0.25">
      <c r="W50" s="18" t="s">
        <v>2</v>
      </c>
      <c r="X50" s="35">
        <f>COUNT(X44:X49)</f>
        <v>5</v>
      </c>
      <c r="Y50" s="35">
        <f>COUNT(Y44:Y49)</f>
        <v>5</v>
      </c>
      <c r="Z50" s="35">
        <f>COUNT(Z44:Z49)</f>
        <v>6</v>
      </c>
      <c r="AB50" s="35">
        <f>COUNT(AB44:AB49)</f>
        <v>5</v>
      </c>
      <c r="AC50" s="35">
        <f>COUNT(AC44:AC49)</f>
        <v>5</v>
      </c>
      <c r="AD50" s="35">
        <f>COUNT(AD44:AD49)</f>
        <v>6</v>
      </c>
      <c r="AF50" s="35">
        <f>COUNT(AF44:AF49)</f>
        <v>5</v>
      </c>
      <c r="AG50" s="35">
        <f>COUNT(AG44:AG49)</f>
        <v>5</v>
      </c>
      <c r="AH50" s="35">
        <f>COUNT(AH44:AH49)</f>
        <v>6</v>
      </c>
    </row>
    <row r="52" spans="17:39" x14ac:dyDescent="0.2">
      <c r="Q52" s="1"/>
      <c r="R52" s="1"/>
      <c r="S52" s="1"/>
      <c r="T52" s="1"/>
      <c r="U52" s="1"/>
    </row>
    <row r="53" spans="17:39" x14ac:dyDescent="0.2">
      <c r="Q53" s="1"/>
      <c r="R53" s="1"/>
      <c r="S53" s="1"/>
      <c r="T53" s="1"/>
      <c r="U53" s="1"/>
    </row>
    <row r="54" spans="17:39" x14ac:dyDescent="0.2">
      <c r="Q54" s="1"/>
      <c r="R54" s="1"/>
      <c r="S54" s="1"/>
      <c r="T54" s="1"/>
      <c r="U54" s="1"/>
    </row>
    <row r="55" spans="17:39" x14ac:dyDescent="0.2">
      <c r="Q55" s="1"/>
      <c r="R55" s="1"/>
      <c r="S55" s="1"/>
      <c r="T55" s="1"/>
      <c r="U55" s="1"/>
    </row>
    <row r="56" spans="17:39" x14ac:dyDescent="0.2">
      <c r="Q56" s="1"/>
      <c r="R56" s="1"/>
      <c r="S56" s="1"/>
      <c r="T56" s="1"/>
      <c r="U56" s="1"/>
    </row>
    <row r="62" spans="17:39" x14ac:dyDescent="0.2">
      <c r="AE62" s="3"/>
      <c r="AF62" s="3"/>
      <c r="AG62" s="3"/>
      <c r="AH62" s="3"/>
      <c r="AI62" s="3"/>
    </row>
  </sheetData>
  <mergeCells count="21">
    <mergeCell ref="X42:Z42"/>
    <mergeCell ref="AB42:AD42"/>
    <mergeCell ref="AF42:AH42"/>
    <mergeCell ref="X30:Z30"/>
    <mergeCell ref="AB30:AG30"/>
    <mergeCell ref="AB31:AD31"/>
    <mergeCell ref="AE31:AG31"/>
    <mergeCell ref="B2:O2"/>
    <mergeCell ref="Q29:V29"/>
    <mergeCell ref="Q17:AJ17"/>
    <mergeCell ref="Q2:S3"/>
    <mergeCell ref="U3:W3"/>
    <mergeCell ref="X3:Z3"/>
    <mergeCell ref="U2:Z2"/>
    <mergeCell ref="AB2:AD3"/>
    <mergeCell ref="AE18:AG18"/>
    <mergeCell ref="AH18:AJ18"/>
    <mergeCell ref="T18:V18"/>
    <mergeCell ref="Q18:S18"/>
    <mergeCell ref="X18:Z18"/>
    <mergeCell ref="AA18:AC1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EF747-548F-46A9-A345-9AA9935D258B}">
  <dimension ref="B1:Q34"/>
  <sheetViews>
    <sheetView workbookViewId="0">
      <selection activeCell="C13" sqref="C13"/>
    </sheetView>
  </sheetViews>
  <sheetFormatPr baseColWidth="10" defaultRowHeight="15.75" x14ac:dyDescent="0.25"/>
  <cols>
    <col min="1" max="1" width="11.42578125" style="2"/>
    <col min="2" max="2" width="19.140625" style="4" bestFit="1" customWidth="1"/>
    <col min="3" max="16384" width="11.42578125" style="2"/>
  </cols>
  <sheetData>
    <row r="1" spans="2:17" x14ac:dyDescent="0.25">
      <c r="C1" s="238" t="s">
        <v>163</v>
      </c>
      <c r="D1" s="239"/>
      <c r="E1" s="239"/>
      <c r="F1" s="239"/>
      <c r="G1" s="240"/>
      <c r="H1" s="238" t="s">
        <v>164</v>
      </c>
      <c r="I1" s="239"/>
      <c r="J1" s="239"/>
      <c r="K1" s="239"/>
      <c r="L1" s="240"/>
      <c r="M1" s="238" t="s">
        <v>165</v>
      </c>
      <c r="N1" s="239"/>
      <c r="O1" s="239"/>
      <c r="P1" s="239"/>
      <c r="Q1" s="240"/>
    </row>
    <row r="2" spans="2:17" s="4" customFormat="1" x14ac:dyDescent="0.25">
      <c r="B2" s="110"/>
      <c r="C2" s="27" t="s">
        <v>127</v>
      </c>
      <c r="D2" s="7" t="s">
        <v>128</v>
      </c>
      <c r="E2" s="7" t="s">
        <v>159</v>
      </c>
      <c r="F2" s="7" t="s">
        <v>160</v>
      </c>
      <c r="G2" s="28" t="s">
        <v>161</v>
      </c>
      <c r="H2" s="27" t="s">
        <v>158</v>
      </c>
      <c r="I2" s="7" t="s">
        <v>128</v>
      </c>
      <c r="J2" s="7" t="s">
        <v>159</v>
      </c>
      <c r="K2" s="7" t="s">
        <v>160</v>
      </c>
      <c r="L2" s="28" t="s">
        <v>161</v>
      </c>
      <c r="M2" s="27" t="s">
        <v>162</v>
      </c>
      <c r="N2" s="7" t="s">
        <v>128</v>
      </c>
      <c r="O2" s="7" t="s">
        <v>159</v>
      </c>
      <c r="P2" s="7" t="s">
        <v>160</v>
      </c>
      <c r="Q2" s="28" t="s">
        <v>161</v>
      </c>
    </row>
    <row r="3" spans="2:17" x14ac:dyDescent="0.25">
      <c r="B3" s="111" t="s">
        <v>129</v>
      </c>
      <c r="C3" s="12">
        <v>1.5061292100000001</v>
      </c>
      <c r="D3" s="8">
        <v>-1.1426620999999999</v>
      </c>
      <c r="E3" s="8">
        <v>-0.38088737</v>
      </c>
      <c r="F3" s="8">
        <v>-0.38088737</v>
      </c>
      <c r="G3" s="13">
        <v>-1.49583029</v>
      </c>
      <c r="H3" s="12">
        <v>3.25726161</v>
      </c>
      <c r="I3" s="8">
        <v>-1.1426620999999999</v>
      </c>
      <c r="J3" s="8">
        <v>-0.38088737</v>
      </c>
      <c r="K3" s="8">
        <v>-0.38088737</v>
      </c>
      <c r="L3" s="13">
        <v>-1.49583029</v>
      </c>
      <c r="M3" s="12">
        <v>1.2672853900000001</v>
      </c>
      <c r="N3" s="8">
        <v>-1.1426620999999999</v>
      </c>
      <c r="O3" s="8">
        <v>-0.38088737</v>
      </c>
      <c r="P3" s="8">
        <v>-0.38088737</v>
      </c>
      <c r="Q3" s="13">
        <v>-1.49583029</v>
      </c>
    </row>
    <row r="4" spans="2:17" x14ac:dyDescent="0.25">
      <c r="B4" s="111" t="s">
        <v>130</v>
      </c>
      <c r="C4" s="12">
        <v>1.4626277700000001</v>
      </c>
      <c r="D4" s="8">
        <v>-5.0552046199999996</v>
      </c>
      <c r="E4" s="8">
        <v>-1.5420749199999999</v>
      </c>
      <c r="F4" s="8">
        <v>-0.84892774000000004</v>
      </c>
      <c r="G4" s="13">
        <v>0.94283172699999995</v>
      </c>
      <c r="H4" s="12">
        <v>2.91001866</v>
      </c>
      <c r="I4" s="8">
        <v>-5.0552046199999996</v>
      </c>
      <c r="J4" s="8">
        <v>-1.5420749199999999</v>
      </c>
      <c r="K4" s="8">
        <v>-0.84892774000000004</v>
      </c>
      <c r="L4" s="13">
        <v>0.94283172699999995</v>
      </c>
      <c r="M4" s="12">
        <v>1.28531007</v>
      </c>
      <c r="N4" s="8">
        <v>-5.0552046199999996</v>
      </c>
      <c r="O4" s="8">
        <v>-1.5420749199999999</v>
      </c>
      <c r="P4" s="8">
        <v>-0.84892774000000004</v>
      </c>
      <c r="Q4" s="13">
        <v>0.94283172699999995</v>
      </c>
    </row>
    <row r="5" spans="2:17" x14ac:dyDescent="0.25">
      <c r="B5" s="111" t="s">
        <v>131</v>
      </c>
      <c r="C5" s="12">
        <v>1.0027243699999999</v>
      </c>
      <c r="D5" s="8">
        <v>-4.43795173</v>
      </c>
      <c r="E5" s="8">
        <v>-0.18121248000000001</v>
      </c>
      <c r="F5" s="8">
        <v>-2.6892324200000002</v>
      </c>
      <c r="G5" s="13">
        <v>-2.6892324200000002</v>
      </c>
      <c r="H5" s="12">
        <v>1.65399619</v>
      </c>
      <c r="I5" s="8">
        <v>-4.43795173</v>
      </c>
      <c r="J5" s="8">
        <v>-0.18121248000000001</v>
      </c>
      <c r="K5" s="8">
        <v>-2.6892324200000002</v>
      </c>
      <c r="L5" s="13">
        <v>-2.6892324200000002</v>
      </c>
      <c r="M5" s="12">
        <v>0.84643451999999997</v>
      </c>
      <c r="N5" s="8">
        <v>-4.43795173</v>
      </c>
      <c r="O5" s="8">
        <v>-0.18121248000000001</v>
      </c>
      <c r="P5" s="8">
        <v>-2.6892324200000002</v>
      </c>
      <c r="Q5" s="13">
        <v>-2.6892324200000002</v>
      </c>
    </row>
    <row r="6" spans="2:17" x14ac:dyDescent="0.25">
      <c r="B6" s="111" t="s">
        <v>132</v>
      </c>
      <c r="C6" s="12">
        <v>0.25877155000000002</v>
      </c>
      <c r="D6" s="8">
        <v>-7.4099787499999996</v>
      </c>
      <c r="E6" s="8">
        <v>-2.8440238</v>
      </c>
      <c r="F6" s="8">
        <v>-1.7219311500000001</v>
      </c>
      <c r="G6" s="13">
        <v>-2.8440238</v>
      </c>
      <c r="H6" s="12">
        <v>0.38918538000000003</v>
      </c>
      <c r="I6" s="8">
        <v>-7.4099787499999996</v>
      </c>
      <c r="J6" s="8">
        <v>-2.8440238</v>
      </c>
      <c r="K6" s="8">
        <v>-1.7219311500000001</v>
      </c>
      <c r="L6" s="13">
        <v>-2.8440238</v>
      </c>
      <c r="M6" s="12">
        <v>0.21443218999999999</v>
      </c>
      <c r="N6" s="8">
        <v>-7.4099787499999996</v>
      </c>
      <c r="O6" s="8">
        <v>-2.8440238</v>
      </c>
      <c r="P6" s="8">
        <v>-1.7219311500000001</v>
      </c>
      <c r="Q6" s="13">
        <v>-2.8440238</v>
      </c>
    </row>
    <row r="7" spans="2:17" x14ac:dyDescent="0.25">
      <c r="B7" s="111" t="s">
        <v>133</v>
      </c>
      <c r="C7" s="12">
        <v>1.2045368700000001</v>
      </c>
      <c r="D7" s="8">
        <v>-5.8888793399999999</v>
      </c>
      <c r="E7" s="8">
        <v>-2.5678888299999998</v>
      </c>
      <c r="F7" s="8">
        <v>-2.5678888299999998</v>
      </c>
      <c r="G7" s="13">
        <v>-2.5678888299999998</v>
      </c>
      <c r="H7" s="12">
        <v>0.53677388999999998</v>
      </c>
      <c r="I7" s="8">
        <v>-5.8888793399999999</v>
      </c>
      <c r="J7" s="8">
        <v>-2.5678888299999998</v>
      </c>
      <c r="K7" s="8">
        <v>-2.5678888299999998</v>
      </c>
      <c r="L7" s="13">
        <v>-2.5678888299999998</v>
      </c>
      <c r="M7" s="12">
        <v>0.30499973000000002</v>
      </c>
      <c r="N7" s="8">
        <v>-5.8888793399999999</v>
      </c>
      <c r="O7" s="8">
        <v>-2.5678888299999998</v>
      </c>
      <c r="P7" s="8">
        <v>-2.5678888299999998</v>
      </c>
      <c r="Q7" s="13">
        <v>-2.5678888299999998</v>
      </c>
    </row>
    <row r="8" spans="2:17" x14ac:dyDescent="0.25">
      <c r="B8" s="111" t="s">
        <v>134</v>
      </c>
      <c r="C8" s="12">
        <v>4.50802294</v>
      </c>
      <c r="D8" s="8">
        <v>-6.1033827900000004</v>
      </c>
      <c r="E8" s="8">
        <v>-1.1980197699999999</v>
      </c>
      <c r="F8" s="8">
        <v>-3.0141960700000001</v>
      </c>
      <c r="G8" s="13">
        <v>-0.79255465999999997</v>
      </c>
      <c r="H8" s="12">
        <v>8.1669719700000005</v>
      </c>
      <c r="I8" s="8">
        <v>-6.1033827900000004</v>
      </c>
      <c r="J8" s="8">
        <v>-1.1980197699999999</v>
      </c>
      <c r="K8" s="8">
        <v>-3.0141960700000001</v>
      </c>
      <c r="L8" s="13">
        <v>-0.79255465999999997</v>
      </c>
      <c r="M8" s="12">
        <v>3.45646356</v>
      </c>
      <c r="N8" s="8">
        <v>-6.1033827900000004</v>
      </c>
      <c r="O8" s="8">
        <v>-1.1980197699999999</v>
      </c>
      <c r="P8" s="8">
        <v>-3.0141960700000001</v>
      </c>
      <c r="Q8" s="13">
        <v>-0.79255465999999997</v>
      </c>
    </row>
    <row r="9" spans="2:17" x14ac:dyDescent="0.25">
      <c r="B9" s="111" t="s">
        <v>135</v>
      </c>
      <c r="C9" s="12">
        <v>1.1026485100000001</v>
      </c>
      <c r="D9" s="8">
        <v>-5.3264691800000001</v>
      </c>
      <c r="E9" s="8">
        <v>-0.66901337999999999</v>
      </c>
      <c r="F9" s="8">
        <v>-2.8898301399999999</v>
      </c>
      <c r="G9" s="13">
        <v>-1.7676256699999999</v>
      </c>
      <c r="H9" s="12">
        <v>1.79964999</v>
      </c>
      <c r="I9" s="8">
        <v>-5.3264691800000001</v>
      </c>
      <c r="J9" s="8">
        <v>-0.66901337999999999</v>
      </c>
      <c r="K9" s="8">
        <v>-2.8898301399999999</v>
      </c>
      <c r="L9" s="13">
        <v>-1.7676256699999999</v>
      </c>
      <c r="M9" s="12">
        <v>1.04180921</v>
      </c>
      <c r="N9" s="8">
        <v>-5.3264691800000001</v>
      </c>
      <c r="O9" s="8">
        <v>-0.66901337999999999</v>
      </c>
      <c r="P9" s="8">
        <v>-2.8898301399999999</v>
      </c>
      <c r="Q9" s="13">
        <v>-1.7676256699999999</v>
      </c>
    </row>
    <row r="10" spans="2:17" x14ac:dyDescent="0.25">
      <c r="B10" s="111" t="s">
        <v>136</v>
      </c>
      <c r="C10" s="12">
        <v>0.59105733999999999</v>
      </c>
      <c r="D10" s="8">
        <v>-4.9932183600000002</v>
      </c>
      <c r="E10" s="8">
        <v>-0.36615727999999997</v>
      </c>
      <c r="F10" s="8">
        <v>-2.87460944</v>
      </c>
      <c r="G10" s="13">
        <v>-1.7524516400000001</v>
      </c>
      <c r="H10" s="12">
        <v>0.82725327000000004</v>
      </c>
      <c r="I10" s="8">
        <v>-4.9932183600000002</v>
      </c>
      <c r="J10" s="8">
        <v>-0.36615727999999997</v>
      </c>
      <c r="K10" s="8">
        <v>-2.87460944</v>
      </c>
      <c r="L10" s="13">
        <v>-1.7524516400000001</v>
      </c>
      <c r="M10" s="12">
        <v>0.44650145000000002</v>
      </c>
      <c r="N10" s="8">
        <v>-4.9932183600000002</v>
      </c>
      <c r="O10" s="8">
        <v>-0.36615727999999997</v>
      </c>
      <c r="P10" s="8">
        <v>-2.87460944</v>
      </c>
      <c r="Q10" s="13">
        <v>-1.7524516400000001</v>
      </c>
    </row>
    <row r="11" spans="2:17" x14ac:dyDescent="0.25">
      <c r="B11" s="111" t="s">
        <v>137</v>
      </c>
      <c r="C11" s="12">
        <v>1.0704472599999999</v>
      </c>
      <c r="D11" s="8">
        <v>-4.5675467300000001</v>
      </c>
      <c r="E11" s="8">
        <v>-0.64698484000000001</v>
      </c>
      <c r="F11" s="8">
        <v>-2.8681119499999999</v>
      </c>
      <c r="G11" s="13">
        <v>-1.05244995</v>
      </c>
      <c r="H11" s="12">
        <v>1.97621365</v>
      </c>
      <c r="I11" s="8">
        <v>-4.5675467300000001</v>
      </c>
      <c r="J11" s="8">
        <v>-0.64698484000000001</v>
      </c>
      <c r="K11" s="8">
        <v>-2.8681119499999999</v>
      </c>
      <c r="L11" s="13">
        <v>-1.05244995</v>
      </c>
      <c r="M11" s="12">
        <v>0.89790435999999996</v>
      </c>
      <c r="N11" s="8">
        <v>-4.5675467300000001</v>
      </c>
      <c r="O11" s="8">
        <v>-0.64698484000000001</v>
      </c>
      <c r="P11" s="8">
        <v>-2.8681119499999999</v>
      </c>
      <c r="Q11" s="13">
        <v>-1.05244995</v>
      </c>
    </row>
    <row r="12" spans="2:17" x14ac:dyDescent="0.25">
      <c r="B12" s="111" t="s">
        <v>138</v>
      </c>
      <c r="C12" s="12">
        <v>1.1401252099999999</v>
      </c>
      <c r="D12" s="8">
        <v>-6.4920806500000001</v>
      </c>
      <c r="E12" s="8">
        <v>-0.95367952</v>
      </c>
      <c r="F12" s="8">
        <v>-2.7692005599999998</v>
      </c>
      <c r="G12" s="13">
        <v>-0.95367952</v>
      </c>
      <c r="H12" s="12">
        <v>2.0454231100000002</v>
      </c>
      <c r="I12" s="8">
        <v>-6.4920806500000001</v>
      </c>
      <c r="J12" s="8">
        <v>-0.95367952</v>
      </c>
      <c r="K12" s="8">
        <v>-2.7692005599999998</v>
      </c>
      <c r="L12" s="13">
        <v>-0.95367952</v>
      </c>
      <c r="M12" s="12">
        <v>0.87703900000000001</v>
      </c>
      <c r="N12" s="8">
        <v>-6.4920806500000001</v>
      </c>
      <c r="O12" s="8">
        <v>-0.95367952</v>
      </c>
      <c r="P12" s="8">
        <v>-2.7692005599999998</v>
      </c>
      <c r="Q12" s="13">
        <v>-0.95367952</v>
      </c>
    </row>
    <row r="13" spans="2:17" ht="16.5" thickBot="1" x14ac:dyDescent="0.3">
      <c r="B13" s="111"/>
      <c r="C13" s="115">
        <f>COUNT(C3:C12)</f>
        <v>10</v>
      </c>
      <c r="D13" s="115">
        <f t="shared" ref="D13:Q13" si="0">COUNT(D3:D12)</f>
        <v>10</v>
      </c>
      <c r="E13" s="115">
        <f t="shared" si="0"/>
        <v>10</v>
      </c>
      <c r="F13" s="115">
        <f t="shared" si="0"/>
        <v>10</v>
      </c>
      <c r="G13" s="115">
        <f t="shared" si="0"/>
        <v>10</v>
      </c>
      <c r="H13" s="115">
        <f t="shared" si="0"/>
        <v>10</v>
      </c>
      <c r="I13" s="115">
        <f t="shared" si="0"/>
        <v>10</v>
      </c>
      <c r="J13" s="115">
        <f t="shared" si="0"/>
        <v>10</v>
      </c>
      <c r="K13" s="115">
        <f t="shared" si="0"/>
        <v>10</v>
      </c>
      <c r="L13" s="115">
        <f t="shared" si="0"/>
        <v>10</v>
      </c>
      <c r="M13" s="115">
        <f t="shared" si="0"/>
        <v>10</v>
      </c>
      <c r="N13" s="115">
        <f t="shared" si="0"/>
        <v>10</v>
      </c>
      <c r="O13" s="115">
        <f t="shared" si="0"/>
        <v>10</v>
      </c>
      <c r="P13" s="115">
        <f t="shared" si="0"/>
        <v>10</v>
      </c>
      <c r="Q13" s="115">
        <f t="shared" si="0"/>
        <v>10</v>
      </c>
    </row>
    <row r="14" spans="2:17" x14ac:dyDescent="0.25">
      <c r="B14" s="111" t="s">
        <v>139</v>
      </c>
      <c r="C14" s="12">
        <v>6.4494395400000002</v>
      </c>
      <c r="D14" s="8">
        <v>-1.4333451500000001</v>
      </c>
      <c r="E14" s="8">
        <v>0.36412782999999999</v>
      </c>
      <c r="F14" s="8">
        <v>-1.2453100800000001</v>
      </c>
      <c r="G14" s="13">
        <v>-1.2453100800000001</v>
      </c>
      <c r="H14" s="12">
        <v>10.5736519</v>
      </c>
      <c r="I14" s="8">
        <v>-1.4333451500000001</v>
      </c>
      <c r="J14" s="8">
        <v>0.36412782999999999</v>
      </c>
      <c r="K14" s="8">
        <v>-1.2453100800000001</v>
      </c>
      <c r="L14" s="13">
        <v>-1.2453100800000001</v>
      </c>
      <c r="M14" s="12">
        <v>4.5873789800000004</v>
      </c>
      <c r="N14" s="8">
        <v>-1.4333451500000001</v>
      </c>
      <c r="O14" s="8">
        <v>0.36412782999999999</v>
      </c>
      <c r="P14" s="8">
        <v>-1.2453100800000001</v>
      </c>
      <c r="Q14" s="13">
        <v>-1.2453100800000001</v>
      </c>
    </row>
    <row r="15" spans="2:17" x14ac:dyDescent="0.25">
      <c r="B15" s="111" t="s">
        <v>140</v>
      </c>
      <c r="C15" s="12">
        <v>2.9516437</v>
      </c>
      <c r="D15" s="8">
        <v>-2.7566068700000002</v>
      </c>
      <c r="E15" s="8">
        <v>-2.30689543</v>
      </c>
      <c r="F15" s="8">
        <v>-2.30689543</v>
      </c>
      <c r="G15" s="13">
        <v>1.3776109089999999</v>
      </c>
      <c r="H15" s="12">
        <v>5.5758089499999999</v>
      </c>
      <c r="I15" s="8">
        <v>-2.7566068700000002</v>
      </c>
      <c r="J15" s="8">
        <v>-2.30689543</v>
      </c>
      <c r="K15" s="8">
        <v>-2.30689543</v>
      </c>
      <c r="L15" s="13">
        <v>1.3776109089999999</v>
      </c>
      <c r="M15" s="12">
        <v>2.27320513</v>
      </c>
      <c r="N15" s="8">
        <v>-2.7566068700000002</v>
      </c>
      <c r="O15" s="8">
        <v>-2.30689543</v>
      </c>
      <c r="P15" s="8">
        <v>-2.30689543</v>
      </c>
      <c r="Q15" s="13">
        <v>1.3776109089999999</v>
      </c>
    </row>
    <row r="16" spans="2:17" x14ac:dyDescent="0.25">
      <c r="B16" s="111" t="s">
        <v>141</v>
      </c>
      <c r="C16" s="12">
        <v>1.54177176</v>
      </c>
      <c r="D16" s="8">
        <v>-7.8291970000000002E-2</v>
      </c>
      <c r="E16" s="8">
        <v>6.9796700000000003E-2</v>
      </c>
      <c r="F16" s="8">
        <v>-0.62335048000000004</v>
      </c>
      <c r="G16" s="13">
        <v>-0.21788536999999999</v>
      </c>
      <c r="H16" s="12">
        <v>2.2270177800000002</v>
      </c>
      <c r="I16" s="8">
        <v>-7.8291970000000002E-2</v>
      </c>
      <c r="J16" s="8">
        <v>6.9796700000000003E-2</v>
      </c>
      <c r="K16" s="8">
        <v>-0.62335048000000004</v>
      </c>
      <c r="L16" s="13">
        <v>-0.21788536999999999</v>
      </c>
      <c r="M16" s="12">
        <v>1.20284641</v>
      </c>
      <c r="N16" s="8">
        <v>-7.8291970000000002E-2</v>
      </c>
      <c r="O16" s="8">
        <v>6.9796700000000003E-2</v>
      </c>
      <c r="P16" s="8">
        <v>-0.62335048000000004</v>
      </c>
      <c r="Q16" s="13">
        <v>-0.21788536999999999</v>
      </c>
    </row>
    <row r="17" spans="2:17" x14ac:dyDescent="0.25">
      <c r="B17" s="111" t="s">
        <v>142</v>
      </c>
      <c r="C17" s="12">
        <v>0.96728508999999996</v>
      </c>
      <c r="D17" s="8">
        <v>-2.7004790999999999</v>
      </c>
      <c r="E17" s="8">
        <v>0.39726971</v>
      </c>
      <c r="F17" s="8">
        <v>-2.10872416</v>
      </c>
      <c r="G17" s="13">
        <v>1.495881998</v>
      </c>
      <c r="H17" s="12">
        <v>1.44739062</v>
      </c>
      <c r="I17" s="8">
        <v>-2.7004790999999999</v>
      </c>
      <c r="J17" s="8">
        <v>0.39726971</v>
      </c>
      <c r="K17" s="8">
        <v>-2.10872416</v>
      </c>
      <c r="L17" s="13">
        <v>1.495881998</v>
      </c>
      <c r="M17" s="12">
        <v>0.74661027999999996</v>
      </c>
      <c r="N17" s="8">
        <v>-2.7004790999999999</v>
      </c>
      <c r="O17" s="8">
        <v>0.39726971</v>
      </c>
      <c r="P17" s="8">
        <v>-2.10872416</v>
      </c>
      <c r="Q17" s="13">
        <v>1.495881998</v>
      </c>
    </row>
    <row r="18" spans="2:17" x14ac:dyDescent="0.25">
      <c r="B18" s="111" t="s">
        <v>143</v>
      </c>
      <c r="C18" s="12">
        <v>2.4437579</v>
      </c>
      <c r="D18" s="8">
        <v>-0.52352482</v>
      </c>
      <c r="E18" s="8">
        <v>-0.47993851999999998</v>
      </c>
      <c r="F18" s="8">
        <v>-1.1730856999999999</v>
      </c>
      <c r="G18" s="13">
        <v>-1.1730856999999999</v>
      </c>
      <c r="H18" s="12">
        <v>3.9788944399999999</v>
      </c>
      <c r="I18" s="8">
        <v>-0.52352482</v>
      </c>
      <c r="J18" s="8">
        <v>-0.47993851999999998</v>
      </c>
      <c r="K18" s="8">
        <v>-1.1730856999999999</v>
      </c>
      <c r="L18" s="13">
        <v>-1.1730856999999999</v>
      </c>
      <c r="M18" s="12">
        <v>1.95546598</v>
      </c>
      <c r="N18" s="8">
        <v>-0.52352482</v>
      </c>
      <c r="O18" s="8">
        <v>-0.47993851999999998</v>
      </c>
      <c r="P18" s="8">
        <v>-1.1730856999999999</v>
      </c>
      <c r="Q18" s="13">
        <v>-1.1730856999999999</v>
      </c>
    </row>
    <row r="19" spans="2:17" x14ac:dyDescent="0.25">
      <c r="B19" s="111" t="s">
        <v>144</v>
      </c>
      <c r="C19" s="12">
        <v>2.3605555200000001</v>
      </c>
      <c r="D19" s="8">
        <v>-3.2032846099999999</v>
      </c>
      <c r="E19" s="8">
        <v>-0.32810388000000001</v>
      </c>
      <c r="F19" s="8">
        <v>-2.5470768399999999</v>
      </c>
      <c r="G19" s="13">
        <v>-1.42671617</v>
      </c>
      <c r="H19" s="12">
        <v>3.7779013899999998</v>
      </c>
      <c r="I19" s="8">
        <v>-3.2032846099999999</v>
      </c>
      <c r="J19" s="8">
        <v>-0.32810388000000001</v>
      </c>
      <c r="K19" s="8">
        <v>-2.5470768399999999</v>
      </c>
      <c r="L19" s="13">
        <v>-1.42671617</v>
      </c>
      <c r="M19" s="12">
        <v>1.82758621</v>
      </c>
      <c r="N19" s="8">
        <v>-3.2032846099999999</v>
      </c>
      <c r="O19" s="8">
        <v>-0.32810388000000001</v>
      </c>
      <c r="P19" s="8">
        <v>-2.5470768399999999</v>
      </c>
      <c r="Q19" s="13">
        <v>-1.42671617</v>
      </c>
    </row>
    <row r="20" spans="2:17" x14ac:dyDescent="0.25">
      <c r="B20" s="111" t="s">
        <v>145</v>
      </c>
      <c r="C20" s="12">
        <v>1.2949532800000001</v>
      </c>
      <c r="D20" s="8">
        <v>7.6087054500000004</v>
      </c>
      <c r="E20" s="8">
        <v>3.8064727299999999</v>
      </c>
      <c r="F20" s="8">
        <v>1.5902722499999999</v>
      </c>
      <c r="G20" s="13">
        <v>-0.67841129</v>
      </c>
      <c r="H20" s="12">
        <v>1.8881545500000001</v>
      </c>
      <c r="I20" s="8">
        <v>7.6087054500000004</v>
      </c>
      <c r="J20" s="8">
        <v>3.8064727299999999</v>
      </c>
      <c r="K20" s="8">
        <v>1.5902722499999999</v>
      </c>
      <c r="L20" s="13">
        <v>-0.67841129</v>
      </c>
      <c r="M20" s="12">
        <v>0.99147722999999999</v>
      </c>
      <c r="N20" s="8">
        <v>7.6087054500000004</v>
      </c>
      <c r="O20" s="8">
        <v>3.8064727299999999</v>
      </c>
      <c r="P20" s="8">
        <v>1.5902722499999999</v>
      </c>
      <c r="Q20" s="13">
        <v>-0.67841129</v>
      </c>
    </row>
    <row r="21" spans="2:17" x14ac:dyDescent="0.25">
      <c r="B21" s="111" t="s">
        <v>146</v>
      </c>
      <c r="C21" s="12">
        <v>1.8340564800000001</v>
      </c>
      <c r="D21" s="8">
        <v>-4.12557332</v>
      </c>
      <c r="E21" s="8">
        <v>-0.50004508999999997</v>
      </c>
      <c r="F21" s="8">
        <v>-2.7200180199999999</v>
      </c>
      <c r="G21" s="13">
        <v>-0.90551020000000004</v>
      </c>
      <c r="H21" s="12">
        <v>2.8367147300000002</v>
      </c>
      <c r="I21" s="8">
        <v>-4.12557332</v>
      </c>
      <c r="J21" s="8">
        <v>-0.50004508999999997</v>
      </c>
      <c r="K21" s="8">
        <v>-2.7200180199999999</v>
      </c>
      <c r="L21" s="13">
        <v>-0.90551020000000004</v>
      </c>
      <c r="M21" s="12">
        <v>1.38448079</v>
      </c>
      <c r="N21" s="8">
        <v>-4.12557332</v>
      </c>
      <c r="O21" s="8">
        <v>-0.50004508999999997</v>
      </c>
      <c r="P21" s="8">
        <v>-2.7200180199999999</v>
      </c>
      <c r="Q21" s="13">
        <v>-0.90551020000000004</v>
      </c>
    </row>
    <row r="22" spans="2:17" x14ac:dyDescent="0.25">
      <c r="B22" s="111" t="s">
        <v>147</v>
      </c>
      <c r="C22" s="12">
        <v>2.3278387199999999</v>
      </c>
      <c r="D22" s="8">
        <v>-4.7434501200000003</v>
      </c>
      <c r="E22" s="8">
        <v>-0.47509762999999999</v>
      </c>
      <c r="F22" s="8">
        <v>-2.6946425700000001</v>
      </c>
      <c r="G22" s="13">
        <v>-2.6946425700000001</v>
      </c>
      <c r="H22" s="12">
        <v>3.9010540900000001</v>
      </c>
      <c r="I22" s="8">
        <v>-4.7434501200000003</v>
      </c>
      <c r="J22" s="8">
        <v>-0.47509762999999999</v>
      </c>
      <c r="K22" s="8">
        <v>-2.6946425700000001</v>
      </c>
      <c r="L22" s="13">
        <v>-2.6946425700000001</v>
      </c>
      <c r="M22" s="12">
        <v>2.0580191700000001</v>
      </c>
      <c r="N22" s="8">
        <v>-4.7434501200000003</v>
      </c>
      <c r="O22" s="8">
        <v>-0.47509762999999999</v>
      </c>
      <c r="P22" s="8">
        <v>-2.6946425700000001</v>
      </c>
      <c r="Q22" s="13">
        <v>-2.6946425700000001</v>
      </c>
    </row>
    <row r="23" spans="2:17" x14ac:dyDescent="0.25">
      <c r="B23" s="111" t="s">
        <v>148</v>
      </c>
      <c r="C23" s="12">
        <v>1.43359682</v>
      </c>
      <c r="D23" s="8">
        <v>7.3766698899999996</v>
      </c>
      <c r="E23" s="8">
        <v>3.7353232799999998</v>
      </c>
      <c r="F23" s="8">
        <v>1.85193349</v>
      </c>
      <c r="G23" s="13">
        <v>-0.95142689999999996</v>
      </c>
      <c r="H23" s="12">
        <v>2.00959712</v>
      </c>
      <c r="I23" s="8">
        <v>7.3766698899999996</v>
      </c>
      <c r="J23" s="8">
        <v>3.7353232799999998</v>
      </c>
      <c r="K23" s="8">
        <v>1.85193349</v>
      </c>
      <c r="L23" s="13">
        <v>-0.95142689999999996</v>
      </c>
      <c r="M23" s="12">
        <v>1.09893251</v>
      </c>
      <c r="N23" s="8">
        <v>7.3766698899999996</v>
      </c>
      <c r="O23" s="8">
        <v>3.7353232799999998</v>
      </c>
      <c r="P23" s="8">
        <v>1.85193349</v>
      </c>
      <c r="Q23" s="13">
        <v>-0.95142689999999996</v>
      </c>
    </row>
    <row r="24" spans="2:17" ht="16.5" thickBot="1" x14ac:dyDescent="0.3">
      <c r="B24" s="111"/>
      <c r="C24" s="115">
        <f>COUNT(C14:C23)</f>
        <v>10</v>
      </c>
      <c r="D24" s="115">
        <f t="shared" ref="D24" si="1">COUNT(D14:D23)</f>
        <v>10</v>
      </c>
      <c r="E24" s="115">
        <f t="shared" ref="E24" si="2">COUNT(E14:E23)</f>
        <v>10</v>
      </c>
      <c r="F24" s="115">
        <f t="shared" ref="F24" si="3">COUNT(F14:F23)</f>
        <v>10</v>
      </c>
      <c r="G24" s="115">
        <f t="shared" ref="G24" si="4">COUNT(G14:G23)</f>
        <v>10</v>
      </c>
      <c r="H24" s="115">
        <f t="shared" ref="H24" si="5">COUNT(H14:H23)</f>
        <v>10</v>
      </c>
      <c r="I24" s="115">
        <f t="shared" ref="I24" si="6">COUNT(I14:I23)</f>
        <v>10</v>
      </c>
      <c r="J24" s="115">
        <f t="shared" ref="J24" si="7">COUNT(J14:J23)</f>
        <v>10</v>
      </c>
      <c r="K24" s="115">
        <f t="shared" ref="K24" si="8">COUNT(K14:K23)</f>
        <v>10</v>
      </c>
      <c r="L24" s="115">
        <f t="shared" ref="L24" si="9">COUNT(L14:L23)</f>
        <v>10</v>
      </c>
      <c r="M24" s="115">
        <f t="shared" ref="M24" si="10">COUNT(M14:M23)</f>
        <v>10</v>
      </c>
      <c r="N24" s="115">
        <f t="shared" ref="N24" si="11">COUNT(N14:N23)</f>
        <v>10</v>
      </c>
      <c r="O24" s="115">
        <f t="shared" ref="O24" si="12">COUNT(O14:O23)</f>
        <v>10</v>
      </c>
      <c r="P24" s="115">
        <f t="shared" ref="P24" si="13">COUNT(P14:P23)</f>
        <v>10</v>
      </c>
      <c r="Q24" s="115">
        <f t="shared" ref="Q24" si="14">COUNT(Q14:Q23)</f>
        <v>10</v>
      </c>
    </row>
    <row r="25" spans="2:17" x14ac:dyDescent="0.25">
      <c r="B25" s="111" t="s">
        <v>149</v>
      </c>
      <c r="C25" s="12">
        <v>21.4327842</v>
      </c>
      <c r="D25" s="8">
        <v>2.5577024100000001</v>
      </c>
      <c r="E25" s="8">
        <v>1.7023825299999999</v>
      </c>
      <c r="F25" s="8">
        <v>-1.0702062000000001</v>
      </c>
      <c r="G25" s="13">
        <v>1.414700453</v>
      </c>
      <c r="H25" s="12">
        <v>36.610427199999997</v>
      </c>
      <c r="I25" s="8">
        <v>2.5577024100000001</v>
      </c>
      <c r="J25" s="8">
        <v>1.7023825299999999</v>
      </c>
      <c r="K25" s="8">
        <v>-1.0702062000000001</v>
      </c>
      <c r="L25" s="13">
        <v>1.414700453</v>
      </c>
      <c r="M25" s="12">
        <v>15.7065635</v>
      </c>
      <c r="N25" s="8">
        <v>2.5577024100000001</v>
      </c>
      <c r="O25" s="8">
        <v>1.7023825299999999</v>
      </c>
      <c r="P25" s="8">
        <v>-1.0702062000000001</v>
      </c>
      <c r="Q25" s="13">
        <v>1.414700453</v>
      </c>
    </row>
    <row r="26" spans="2:17" x14ac:dyDescent="0.25">
      <c r="B26" s="111" t="s">
        <v>150</v>
      </c>
      <c r="C26" s="12">
        <v>6.1456270799999997</v>
      </c>
      <c r="D26" s="8">
        <v>4.4561431999999996</v>
      </c>
      <c r="E26" s="8">
        <v>2.5265696100000001</v>
      </c>
      <c r="F26" s="8">
        <v>1.0124418799999999</v>
      </c>
      <c r="G26" s="13">
        <v>0.69398815000000003</v>
      </c>
      <c r="H26" s="12">
        <v>6.4422293000000002</v>
      </c>
      <c r="I26" s="8">
        <v>4.4561431999999996</v>
      </c>
      <c r="J26" s="8">
        <v>2.5265696100000001</v>
      </c>
      <c r="K26" s="8">
        <v>1.0124418799999999</v>
      </c>
      <c r="L26" s="13">
        <v>0.69398815000000003</v>
      </c>
      <c r="M26" s="12">
        <v>4.3556690500000004</v>
      </c>
      <c r="N26" s="8">
        <v>4.4561431999999996</v>
      </c>
      <c r="O26" s="8">
        <v>2.5265696100000001</v>
      </c>
      <c r="P26" s="8">
        <v>1.0124418799999999</v>
      </c>
      <c r="Q26" s="13">
        <v>0.69398815000000003</v>
      </c>
    </row>
    <row r="27" spans="2:17" x14ac:dyDescent="0.25">
      <c r="B27" s="111" t="s">
        <v>151</v>
      </c>
      <c r="C27" s="12">
        <v>15.332475199999999</v>
      </c>
      <c r="D27" s="8">
        <v>4.5863286800000003</v>
      </c>
      <c r="E27" s="8">
        <v>2.7677930000000002</v>
      </c>
      <c r="F27" s="8">
        <v>0.68835146000000003</v>
      </c>
      <c r="G27" s="13">
        <v>1.0560762429999999</v>
      </c>
      <c r="H27" s="12">
        <v>6.2082810799999999</v>
      </c>
      <c r="I27" s="8">
        <v>4.5863286800000003</v>
      </c>
      <c r="J27" s="8">
        <v>2.7677930000000002</v>
      </c>
      <c r="K27" s="8">
        <v>0.68835146000000003</v>
      </c>
      <c r="L27" s="13">
        <v>1.0560762429999999</v>
      </c>
      <c r="M27" s="12">
        <v>3.2636441199999999</v>
      </c>
      <c r="N27" s="8">
        <v>4.5863286800000003</v>
      </c>
      <c r="O27" s="8">
        <v>2.7677930000000002</v>
      </c>
      <c r="P27" s="8">
        <v>0.68835146000000003</v>
      </c>
      <c r="Q27" s="13">
        <v>1.0560762429999999</v>
      </c>
    </row>
    <row r="28" spans="2:17" x14ac:dyDescent="0.25">
      <c r="B28" s="111" t="s">
        <v>152</v>
      </c>
      <c r="C28" s="12">
        <v>4.5046164099999997</v>
      </c>
      <c r="D28" s="8">
        <v>6.7613188500000003</v>
      </c>
      <c r="E28" s="8">
        <v>3.2199624600000001</v>
      </c>
      <c r="F28" s="8">
        <v>1.67951742</v>
      </c>
      <c r="G28" s="13">
        <v>2.1495210450000002</v>
      </c>
      <c r="H28" s="12">
        <v>7.1252698099999998</v>
      </c>
      <c r="I28" s="8">
        <v>6.7613188500000003</v>
      </c>
      <c r="J28" s="8">
        <v>3.2199624600000001</v>
      </c>
      <c r="K28" s="8">
        <v>1.67951742</v>
      </c>
      <c r="L28" s="13">
        <v>2.1495210450000002</v>
      </c>
      <c r="M28" s="12">
        <v>2.96633565</v>
      </c>
      <c r="N28" s="8">
        <v>6.7613188500000003</v>
      </c>
      <c r="O28" s="8">
        <v>3.2199624600000001</v>
      </c>
      <c r="P28" s="8">
        <v>1.67951742</v>
      </c>
      <c r="Q28" s="13">
        <v>2.1495210450000002</v>
      </c>
    </row>
    <row r="29" spans="2:17" x14ac:dyDescent="0.25">
      <c r="B29" s="111" t="s">
        <v>153</v>
      </c>
      <c r="C29" s="12">
        <v>5.2227109699999996</v>
      </c>
      <c r="D29" s="8">
        <v>3.9503207100000002</v>
      </c>
      <c r="E29" s="8">
        <v>2.5465282400000002</v>
      </c>
      <c r="F29" s="8">
        <v>0.22414052000000001</v>
      </c>
      <c r="G29" s="13">
        <v>1.0996092529999999</v>
      </c>
      <c r="H29" s="12">
        <v>8.9855255100000004</v>
      </c>
      <c r="I29" s="8">
        <v>3.9503207100000002</v>
      </c>
      <c r="J29" s="8">
        <v>2.5465282400000002</v>
      </c>
      <c r="K29" s="8">
        <v>0.22414052000000001</v>
      </c>
      <c r="L29" s="13">
        <v>1.0996092529999999</v>
      </c>
      <c r="M29" s="12">
        <v>3.43315627</v>
      </c>
      <c r="N29" s="8">
        <v>3.9503207100000002</v>
      </c>
      <c r="O29" s="8">
        <v>2.5465282400000002</v>
      </c>
      <c r="P29" s="8">
        <v>0.22414052000000001</v>
      </c>
      <c r="Q29" s="13">
        <v>1.0996092529999999</v>
      </c>
    </row>
    <row r="30" spans="2:17" x14ac:dyDescent="0.25">
      <c r="B30" s="111" t="s">
        <v>154</v>
      </c>
      <c r="C30" s="12">
        <v>6.1358895999999996</v>
      </c>
      <c r="D30" s="8">
        <v>4.8037398199999997</v>
      </c>
      <c r="E30" s="8">
        <v>3.06859729</v>
      </c>
      <c r="F30" s="8">
        <v>0.47334258000000001</v>
      </c>
      <c r="G30" s="13">
        <v>0.47334258299999998</v>
      </c>
      <c r="H30" s="12">
        <v>11.052123399999999</v>
      </c>
      <c r="I30" s="8">
        <v>4.8037398199999997</v>
      </c>
      <c r="J30" s="8">
        <v>3.06859729</v>
      </c>
      <c r="K30" s="8">
        <v>0.47334258000000001</v>
      </c>
      <c r="L30" s="13">
        <v>0.47334258299999998</v>
      </c>
      <c r="M30" s="12">
        <v>4.4247763899999999</v>
      </c>
      <c r="N30" s="8">
        <v>4.8037398199999997</v>
      </c>
      <c r="O30" s="8">
        <v>3.06859729</v>
      </c>
      <c r="P30" s="8">
        <v>0.47334258000000001</v>
      </c>
      <c r="Q30" s="13">
        <v>0.47334258299999998</v>
      </c>
    </row>
    <row r="31" spans="2:17" x14ac:dyDescent="0.25">
      <c r="B31" s="111" t="s">
        <v>155</v>
      </c>
      <c r="C31" s="12">
        <v>7.1429748799999997</v>
      </c>
      <c r="D31" s="8">
        <v>4.1941335799999999</v>
      </c>
      <c r="E31" s="8">
        <v>2.7015323100000002</v>
      </c>
      <c r="F31" s="8">
        <v>0.52030807000000001</v>
      </c>
      <c r="G31" s="13">
        <v>-0.32698979</v>
      </c>
      <c r="H31" s="12">
        <v>14.0494348</v>
      </c>
      <c r="I31" s="8">
        <v>4.1941335799999999</v>
      </c>
      <c r="J31" s="8">
        <v>2.7015323100000002</v>
      </c>
      <c r="K31" s="8">
        <v>0.52030807000000001</v>
      </c>
      <c r="L31" s="13">
        <v>-0.32698979</v>
      </c>
      <c r="M31" s="12">
        <v>4.6596799000000004</v>
      </c>
      <c r="N31" s="8">
        <v>4.1941335799999999</v>
      </c>
      <c r="O31" s="8">
        <v>2.7015323100000002</v>
      </c>
      <c r="P31" s="8">
        <v>0.52030807000000001</v>
      </c>
      <c r="Q31" s="13">
        <v>-0.32698979</v>
      </c>
    </row>
    <row r="32" spans="2:17" x14ac:dyDescent="0.25">
      <c r="B32" s="111" t="s">
        <v>156</v>
      </c>
      <c r="C32" s="12">
        <v>3.8711627700000002</v>
      </c>
      <c r="D32" s="8">
        <v>5.1453979800000003</v>
      </c>
      <c r="E32" s="8">
        <v>3.04571865</v>
      </c>
      <c r="F32" s="8">
        <v>0.79442685000000002</v>
      </c>
      <c r="G32" s="13">
        <v>1.6417247109999999</v>
      </c>
      <c r="H32" s="12">
        <v>6.0069385000000004</v>
      </c>
      <c r="I32" s="8">
        <v>5.1453979800000003</v>
      </c>
      <c r="J32" s="8">
        <v>3.04571865</v>
      </c>
      <c r="K32" s="8">
        <v>0.79442685000000002</v>
      </c>
      <c r="L32" s="13">
        <v>1.6417247109999999</v>
      </c>
      <c r="M32" s="12">
        <v>2.7883038500000001</v>
      </c>
      <c r="N32" s="8">
        <v>5.1453979800000003</v>
      </c>
      <c r="O32" s="8">
        <v>3.04571865</v>
      </c>
      <c r="P32" s="8">
        <v>0.79442685000000002</v>
      </c>
      <c r="Q32" s="13">
        <v>1.6417247109999999</v>
      </c>
    </row>
    <row r="33" spans="2:17" x14ac:dyDescent="0.25">
      <c r="B33" s="111" t="s">
        <v>157</v>
      </c>
      <c r="C33" s="12">
        <v>4.3745247799999998</v>
      </c>
      <c r="D33" s="8">
        <v>5.8551974400000004</v>
      </c>
      <c r="E33" s="8">
        <v>3.4440133500000001</v>
      </c>
      <c r="F33" s="8">
        <v>0.61080000999999995</v>
      </c>
      <c r="G33" s="13">
        <v>-0.23649785000000001</v>
      </c>
      <c r="H33" s="12">
        <v>6.6994856299999999</v>
      </c>
      <c r="I33" s="8">
        <v>5.8551974400000004</v>
      </c>
      <c r="J33" s="8">
        <v>3.4440133500000001</v>
      </c>
      <c r="K33" s="8">
        <v>0.61080000999999995</v>
      </c>
      <c r="L33" s="13">
        <v>-0.23649785000000001</v>
      </c>
      <c r="M33" s="12">
        <v>2.72676768</v>
      </c>
      <c r="N33" s="8">
        <v>5.8551974400000004</v>
      </c>
      <c r="O33" s="8">
        <v>3.4440133500000001</v>
      </c>
      <c r="P33" s="8">
        <v>0.61080000999999995</v>
      </c>
      <c r="Q33" s="13">
        <v>-0.23649785000000001</v>
      </c>
    </row>
    <row r="34" spans="2:17" ht="16.5" thickBot="1" x14ac:dyDescent="0.3">
      <c r="C34" s="115">
        <f>COUNT(C25:C33)</f>
        <v>9</v>
      </c>
      <c r="D34" s="115">
        <f t="shared" ref="D34:Q34" si="15">COUNT(D25:D33)</f>
        <v>9</v>
      </c>
      <c r="E34" s="115">
        <f t="shared" si="15"/>
        <v>9</v>
      </c>
      <c r="F34" s="115">
        <f t="shared" si="15"/>
        <v>9</v>
      </c>
      <c r="G34" s="115">
        <f t="shared" si="15"/>
        <v>9</v>
      </c>
      <c r="H34" s="115">
        <f t="shared" si="15"/>
        <v>9</v>
      </c>
      <c r="I34" s="115">
        <f t="shared" si="15"/>
        <v>9</v>
      </c>
      <c r="J34" s="115">
        <f t="shared" si="15"/>
        <v>9</v>
      </c>
      <c r="K34" s="115">
        <f t="shared" si="15"/>
        <v>9</v>
      </c>
      <c r="L34" s="115">
        <f t="shared" si="15"/>
        <v>9</v>
      </c>
      <c r="M34" s="115">
        <f t="shared" si="15"/>
        <v>9</v>
      </c>
      <c r="N34" s="115">
        <f t="shared" si="15"/>
        <v>9</v>
      </c>
      <c r="O34" s="115">
        <f t="shared" si="15"/>
        <v>9</v>
      </c>
      <c r="P34" s="115">
        <f t="shared" si="15"/>
        <v>9</v>
      </c>
      <c r="Q34" s="115">
        <f t="shared" si="15"/>
        <v>9</v>
      </c>
    </row>
  </sheetData>
  <mergeCells count="3">
    <mergeCell ref="C1:G1"/>
    <mergeCell ref="H1:L1"/>
    <mergeCell ref="M1:Q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44828-AA43-481E-8514-E281C302EE7B}">
  <dimension ref="A5:BA104"/>
  <sheetViews>
    <sheetView topLeftCell="A68" workbookViewId="0">
      <selection activeCell="R75" sqref="R75"/>
    </sheetView>
  </sheetViews>
  <sheetFormatPr baseColWidth="10" defaultRowHeight="15" x14ac:dyDescent="0.2"/>
  <cols>
    <col min="1" max="5" width="11.42578125" style="2"/>
    <col min="6" max="6" width="15.140625" style="2" bestFit="1" customWidth="1"/>
    <col min="7" max="7" width="15.5703125" style="2" bestFit="1" customWidth="1"/>
    <col min="8" max="8" width="21.7109375" style="2" bestFit="1" customWidth="1"/>
    <col min="9" max="9" width="11.42578125" style="2"/>
    <col min="10" max="10" width="9.7109375" style="2" bestFit="1" customWidth="1"/>
    <col min="11" max="11" width="14.42578125" style="2" bestFit="1" customWidth="1"/>
    <col min="12" max="12" width="16" style="2" bestFit="1" customWidth="1"/>
    <col min="13" max="16384" width="11.42578125" style="2"/>
  </cols>
  <sheetData>
    <row r="5" spans="2:35" ht="15.75" thickBot="1" x14ac:dyDescent="0.25"/>
    <row r="6" spans="2:35" ht="16.5" thickBot="1" x14ac:dyDescent="0.3">
      <c r="B6" s="196" t="s">
        <v>167</v>
      </c>
      <c r="C6" s="197"/>
      <c r="D6" s="197"/>
      <c r="E6" s="197"/>
      <c r="F6" s="197"/>
      <c r="G6" s="197"/>
      <c r="H6" s="197"/>
      <c r="I6" s="198"/>
      <c r="K6" s="196" t="s">
        <v>169</v>
      </c>
      <c r="L6" s="197"/>
      <c r="M6" s="197"/>
      <c r="N6" s="197"/>
      <c r="O6" s="197"/>
      <c r="P6" s="197"/>
      <c r="Q6" s="197"/>
      <c r="R6" s="198"/>
      <c r="T6" s="238" t="s">
        <v>171</v>
      </c>
      <c r="U6" s="239"/>
      <c r="V6" s="239"/>
      <c r="W6" s="239"/>
      <c r="X6" s="239"/>
      <c r="Y6" s="239"/>
      <c r="Z6" s="239"/>
      <c r="AA6" s="239"/>
      <c r="AB6" s="239"/>
      <c r="AC6" s="239"/>
      <c r="AD6" s="239"/>
      <c r="AE6" s="239"/>
      <c r="AF6" s="239"/>
      <c r="AG6" s="240"/>
      <c r="AH6" s="281" t="s">
        <v>171</v>
      </c>
      <c r="AI6" s="282"/>
    </row>
    <row r="7" spans="2:35" ht="15.75" x14ac:dyDescent="0.25">
      <c r="B7" s="283" t="s">
        <v>4</v>
      </c>
      <c r="C7" s="285"/>
      <c r="D7" s="283" t="s">
        <v>5</v>
      </c>
      <c r="E7" s="284"/>
      <c r="F7" s="288" t="s">
        <v>22</v>
      </c>
      <c r="G7" s="284"/>
      <c r="H7" s="218" t="s">
        <v>66</v>
      </c>
      <c r="I7" s="289"/>
      <c r="K7" s="286" t="s">
        <v>4</v>
      </c>
      <c r="L7" s="287"/>
      <c r="M7" s="219" t="s">
        <v>5</v>
      </c>
      <c r="N7" s="218"/>
      <c r="O7" s="218" t="s">
        <v>22</v>
      </c>
      <c r="P7" s="218"/>
      <c r="Q7" s="218" t="s">
        <v>66</v>
      </c>
      <c r="R7" s="289"/>
      <c r="T7" s="118"/>
      <c r="U7" s="7" t="s">
        <v>76</v>
      </c>
      <c r="V7" s="7" t="s">
        <v>77</v>
      </c>
      <c r="W7" s="7" t="s">
        <v>78</v>
      </c>
      <c r="X7" s="7" t="s">
        <v>79</v>
      </c>
      <c r="Y7" s="7" t="s">
        <v>80</v>
      </c>
      <c r="Z7" s="7" t="s">
        <v>81</v>
      </c>
      <c r="AA7" s="7" t="s">
        <v>82</v>
      </c>
      <c r="AB7" s="7" t="s">
        <v>83</v>
      </c>
      <c r="AC7" s="7" t="s">
        <v>84</v>
      </c>
      <c r="AD7" s="7" t="s">
        <v>85</v>
      </c>
      <c r="AE7" s="7" t="s">
        <v>86</v>
      </c>
      <c r="AF7" s="7" t="s">
        <v>87</v>
      </c>
      <c r="AG7" s="28" t="s">
        <v>88</v>
      </c>
      <c r="AH7" s="57" t="s">
        <v>172</v>
      </c>
      <c r="AI7" s="119" t="s">
        <v>173</v>
      </c>
    </row>
    <row r="8" spans="2:35" ht="15.75" x14ac:dyDescent="0.25">
      <c r="B8" s="27" t="s">
        <v>34</v>
      </c>
      <c r="C8" s="28" t="s">
        <v>166</v>
      </c>
      <c r="D8" s="27" t="s">
        <v>34</v>
      </c>
      <c r="E8" s="7" t="s">
        <v>166</v>
      </c>
      <c r="F8" s="7" t="s">
        <v>34</v>
      </c>
      <c r="G8" s="7" t="s">
        <v>166</v>
      </c>
      <c r="H8" s="7" t="s">
        <v>34</v>
      </c>
      <c r="I8" s="28" t="s">
        <v>166</v>
      </c>
      <c r="K8" s="27" t="s">
        <v>34</v>
      </c>
      <c r="L8" s="28" t="s">
        <v>166</v>
      </c>
      <c r="M8" s="7" t="s">
        <v>34</v>
      </c>
      <c r="N8" s="7" t="s">
        <v>168</v>
      </c>
      <c r="O8" s="7" t="s">
        <v>34</v>
      </c>
      <c r="P8" s="7" t="s">
        <v>168</v>
      </c>
      <c r="Q8" s="7" t="s">
        <v>34</v>
      </c>
      <c r="R8" s="7" t="s">
        <v>168</v>
      </c>
      <c r="T8" s="279" t="s">
        <v>5</v>
      </c>
      <c r="U8" s="8">
        <v>2.31</v>
      </c>
      <c r="V8" s="8">
        <v>6.48</v>
      </c>
      <c r="W8" s="8">
        <v>12.5</v>
      </c>
      <c r="X8" s="8">
        <v>12.96</v>
      </c>
      <c r="Y8" s="8">
        <v>18.98</v>
      </c>
      <c r="Z8" s="8">
        <v>18.059999999999999</v>
      </c>
      <c r="AA8" s="8">
        <v>13.43</v>
      </c>
      <c r="AB8" s="8">
        <v>9.7200000000000006</v>
      </c>
      <c r="AC8" s="8">
        <v>4.17</v>
      </c>
      <c r="AD8" s="8">
        <v>0.93</v>
      </c>
      <c r="AE8" s="8">
        <v>0.46</v>
      </c>
      <c r="AF8" s="8">
        <v>0</v>
      </c>
      <c r="AG8" s="13">
        <v>0</v>
      </c>
      <c r="AH8" s="12">
        <v>34.26</v>
      </c>
      <c r="AI8" s="13">
        <v>28.7</v>
      </c>
    </row>
    <row r="9" spans="2:35" x14ac:dyDescent="0.2">
      <c r="B9" s="12">
        <v>0.32687635999999998</v>
      </c>
      <c r="C9" s="13">
        <v>0.70266960999999994</v>
      </c>
      <c r="D9" s="12">
        <v>0.38556690999999998</v>
      </c>
      <c r="E9" s="8">
        <v>3.2703446600000001</v>
      </c>
      <c r="F9" s="8">
        <v>0.70266960999999994</v>
      </c>
      <c r="G9" s="8">
        <v>1.52570899</v>
      </c>
      <c r="H9" s="8">
        <v>1.0376273199999999</v>
      </c>
      <c r="I9" s="13">
        <v>3.5691217200000001</v>
      </c>
      <c r="K9" s="12">
        <v>63</v>
      </c>
      <c r="L9" s="13">
        <v>80</v>
      </c>
      <c r="M9" s="8">
        <v>130</v>
      </c>
      <c r="N9" s="8">
        <v>47</v>
      </c>
      <c r="O9" s="8">
        <v>118</v>
      </c>
      <c r="P9" s="8">
        <v>55</v>
      </c>
      <c r="Q9" s="8">
        <v>99</v>
      </c>
      <c r="R9" s="8">
        <v>51</v>
      </c>
      <c r="T9" s="279"/>
      <c r="U9" s="8">
        <v>2.13</v>
      </c>
      <c r="V9" s="8">
        <v>15.14</v>
      </c>
      <c r="W9" s="8">
        <v>31.34</v>
      </c>
      <c r="X9" s="8">
        <v>25.59</v>
      </c>
      <c r="Y9" s="8">
        <v>15.57</v>
      </c>
      <c r="Z9" s="8">
        <v>7.46</v>
      </c>
      <c r="AA9" s="8">
        <v>2.13</v>
      </c>
      <c r="AB9" s="8">
        <v>0.64</v>
      </c>
      <c r="AC9" s="8">
        <v>0</v>
      </c>
      <c r="AD9" s="8">
        <v>0</v>
      </c>
      <c r="AE9" s="8">
        <v>0</v>
      </c>
      <c r="AF9" s="8">
        <v>0</v>
      </c>
      <c r="AG9" s="13">
        <v>0</v>
      </c>
      <c r="AH9" s="12">
        <v>74.2</v>
      </c>
      <c r="AI9" s="13">
        <v>2.77</v>
      </c>
    </row>
    <row r="10" spans="2:35" x14ac:dyDescent="0.2">
      <c r="B10" s="12">
        <v>0.40477237999999999</v>
      </c>
      <c r="C10" s="13">
        <v>0.95273180999999996</v>
      </c>
      <c r="D10" s="12">
        <v>1.0277751100000001</v>
      </c>
      <c r="E10" s="8">
        <v>1.74415214</v>
      </c>
      <c r="F10" s="8">
        <v>0.83871023</v>
      </c>
      <c r="G10" s="8">
        <v>2.7656428200000001</v>
      </c>
      <c r="H10" s="8">
        <v>0.66319455999999999</v>
      </c>
      <c r="I10" s="13">
        <v>1.83313171</v>
      </c>
      <c r="K10" s="12">
        <v>87</v>
      </c>
      <c r="L10" s="13">
        <v>43</v>
      </c>
      <c r="M10" s="8">
        <v>128</v>
      </c>
      <c r="N10" s="8">
        <v>59</v>
      </c>
      <c r="O10" s="8">
        <v>131</v>
      </c>
      <c r="P10" s="8">
        <v>54</v>
      </c>
      <c r="Q10" s="8">
        <v>105</v>
      </c>
      <c r="R10" s="8">
        <v>48</v>
      </c>
      <c r="T10" s="279"/>
      <c r="U10" s="8">
        <v>1.49</v>
      </c>
      <c r="V10" s="8">
        <v>0</v>
      </c>
      <c r="W10" s="8">
        <v>2.99</v>
      </c>
      <c r="X10" s="8">
        <v>1.49</v>
      </c>
      <c r="Y10" s="8">
        <v>1.49</v>
      </c>
      <c r="Z10" s="8">
        <v>11.94</v>
      </c>
      <c r="AA10" s="8">
        <v>8.9600000000000009</v>
      </c>
      <c r="AB10" s="8">
        <v>20.9</v>
      </c>
      <c r="AC10" s="8">
        <v>20.9</v>
      </c>
      <c r="AD10" s="8">
        <v>10.45</v>
      </c>
      <c r="AE10" s="8">
        <v>8.9600000000000009</v>
      </c>
      <c r="AF10" s="8">
        <v>8.9600000000000009</v>
      </c>
      <c r="AG10" s="13">
        <v>1.49</v>
      </c>
      <c r="AH10" s="12">
        <v>5.97</v>
      </c>
      <c r="AI10" s="13">
        <v>80.599999999999994</v>
      </c>
    </row>
    <row r="11" spans="2:35" x14ac:dyDescent="0.2">
      <c r="B11" s="12">
        <v>0.34662391999999997</v>
      </c>
      <c r="C11" s="13">
        <v>0.60564605000000005</v>
      </c>
      <c r="D11" s="12">
        <v>0.67453918999999996</v>
      </c>
      <c r="E11" s="8">
        <v>3.5252579700000002</v>
      </c>
      <c r="F11" s="8">
        <v>0.54664520000000005</v>
      </c>
      <c r="G11" s="8">
        <v>0.68019151</v>
      </c>
      <c r="H11" s="8">
        <v>1.44956445</v>
      </c>
      <c r="I11" s="13">
        <v>5.4862838500000004</v>
      </c>
      <c r="K11" s="12">
        <v>118</v>
      </c>
      <c r="L11" s="13">
        <v>58</v>
      </c>
      <c r="M11" s="8">
        <v>166</v>
      </c>
      <c r="N11" s="8">
        <v>87</v>
      </c>
      <c r="O11" s="8">
        <v>151</v>
      </c>
      <c r="P11" s="8">
        <v>59</v>
      </c>
      <c r="Q11" s="8">
        <v>123</v>
      </c>
      <c r="R11" s="8">
        <v>75</v>
      </c>
      <c r="T11" s="279"/>
      <c r="U11" s="8">
        <v>0</v>
      </c>
      <c r="V11" s="8">
        <v>3.83</v>
      </c>
      <c r="W11" s="8">
        <v>13.88</v>
      </c>
      <c r="X11" s="8">
        <v>26.79</v>
      </c>
      <c r="Y11" s="8">
        <v>23.92</v>
      </c>
      <c r="Z11" s="8">
        <v>12.92</v>
      </c>
      <c r="AA11" s="8">
        <v>9.09</v>
      </c>
      <c r="AB11" s="8">
        <v>8.61</v>
      </c>
      <c r="AC11" s="8">
        <v>0.96</v>
      </c>
      <c r="AD11" s="8">
        <v>0</v>
      </c>
      <c r="AE11" s="8">
        <v>0</v>
      </c>
      <c r="AF11" s="8">
        <v>0</v>
      </c>
      <c r="AG11" s="13">
        <v>0</v>
      </c>
      <c r="AH11" s="12">
        <v>44.5</v>
      </c>
      <c r="AI11" s="13">
        <v>18.66</v>
      </c>
    </row>
    <row r="12" spans="2:35" x14ac:dyDescent="0.2">
      <c r="B12" s="12">
        <v>0.30024793999999999</v>
      </c>
      <c r="C12" s="13">
        <v>0.92724698999999999</v>
      </c>
      <c r="D12" s="12">
        <v>0.80135506000000001</v>
      </c>
      <c r="E12" s="8">
        <v>2.4778144100000001</v>
      </c>
      <c r="F12" s="8">
        <v>0.53466082999999998</v>
      </c>
      <c r="G12" s="8">
        <v>0.50441906000000003</v>
      </c>
      <c r="H12" s="8">
        <v>0.60564605000000005</v>
      </c>
      <c r="I12" s="13">
        <v>2.4810486599999999</v>
      </c>
      <c r="K12" s="12">
        <v>77</v>
      </c>
      <c r="L12" s="13">
        <v>29</v>
      </c>
      <c r="M12" s="8">
        <v>137</v>
      </c>
      <c r="N12" s="8">
        <v>78</v>
      </c>
      <c r="O12" s="8">
        <v>146</v>
      </c>
      <c r="P12" s="8">
        <v>57</v>
      </c>
      <c r="Q12" s="8">
        <v>118</v>
      </c>
      <c r="R12" s="8">
        <v>59</v>
      </c>
      <c r="T12" s="279"/>
      <c r="U12" s="8">
        <v>0</v>
      </c>
      <c r="V12" s="8">
        <v>2.83</v>
      </c>
      <c r="W12" s="8">
        <v>15.38</v>
      </c>
      <c r="X12" s="8">
        <v>19.84</v>
      </c>
      <c r="Y12" s="8">
        <v>13.36</v>
      </c>
      <c r="Z12" s="8">
        <v>19.43</v>
      </c>
      <c r="AA12" s="8">
        <v>13.36</v>
      </c>
      <c r="AB12" s="8">
        <v>10.119999999999999</v>
      </c>
      <c r="AC12" s="8">
        <v>4.05</v>
      </c>
      <c r="AD12" s="8">
        <v>0.4</v>
      </c>
      <c r="AE12" s="8">
        <v>0</v>
      </c>
      <c r="AF12" s="8">
        <v>0.4</v>
      </c>
      <c r="AG12" s="13">
        <v>0.81</v>
      </c>
      <c r="AH12" s="12">
        <v>38.06</v>
      </c>
      <c r="AI12" s="13">
        <v>29.15</v>
      </c>
    </row>
    <row r="13" spans="2:35" x14ac:dyDescent="0.2">
      <c r="B13" s="12">
        <v>0.34662391999999997</v>
      </c>
      <c r="C13" s="13">
        <v>0.52261278</v>
      </c>
      <c r="D13" s="12">
        <v>0.64034261999999997</v>
      </c>
      <c r="E13" s="8">
        <v>1.48362901</v>
      </c>
      <c r="F13" s="8">
        <v>0.82276773000000003</v>
      </c>
      <c r="G13" s="8">
        <v>4.0059379899999996</v>
      </c>
      <c r="H13" s="8">
        <v>0.78517607</v>
      </c>
      <c r="I13" s="13">
        <v>1.38905725</v>
      </c>
      <c r="K13" s="12">
        <v>92</v>
      </c>
      <c r="L13" s="13">
        <v>48</v>
      </c>
      <c r="M13" s="8">
        <v>126</v>
      </c>
      <c r="N13" s="8">
        <v>57</v>
      </c>
      <c r="O13" s="8">
        <v>163</v>
      </c>
      <c r="P13" s="8">
        <v>58</v>
      </c>
      <c r="Q13" s="8">
        <v>133</v>
      </c>
      <c r="R13" s="8">
        <v>46</v>
      </c>
      <c r="T13" s="279"/>
      <c r="U13" s="8">
        <v>0</v>
      </c>
      <c r="V13" s="8">
        <v>1.05</v>
      </c>
      <c r="W13" s="8">
        <v>5.26</v>
      </c>
      <c r="X13" s="8">
        <v>6.32</v>
      </c>
      <c r="Y13" s="8">
        <v>4.21</v>
      </c>
      <c r="Z13" s="8">
        <v>8.42</v>
      </c>
      <c r="AA13" s="8">
        <v>16.84</v>
      </c>
      <c r="AB13" s="8">
        <v>16.84</v>
      </c>
      <c r="AC13" s="8">
        <v>17.89</v>
      </c>
      <c r="AD13" s="8">
        <v>16.84</v>
      </c>
      <c r="AE13" s="8">
        <v>3.16</v>
      </c>
      <c r="AF13" s="8">
        <v>1.05</v>
      </c>
      <c r="AG13" s="13">
        <v>2.11</v>
      </c>
      <c r="AH13" s="12">
        <v>12.63</v>
      </c>
      <c r="AI13" s="13">
        <v>74.739999999999995</v>
      </c>
    </row>
    <row r="14" spans="2:35" x14ac:dyDescent="0.2">
      <c r="B14" s="12">
        <v>0.29353616999999999</v>
      </c>
      <c r="C14" s="13">
        <v>0.46758040000000001</v>
      </c>
      <c r="D14" s="12">
        <v>0.36618571999999999</v>
      </c>
      <c r="E14" s="8">
        <v>1.8216519900000001</v>
      </c>
      <c r="F14" s="8">
        <v>0.50441906000000003</v>
      </c>
      <c r="G14" s="8">
        <v>1.89374321</v>
      </c>
      <c r="H14" s="8">
        <v>0.88595550999999995</v>
      </c>
      <c r="I14" s="13">
        <v>1.6041994500000001</v>
      </c>
      <c r="K14" s="12">
        <v>63</v>
      </c>
      <c r="L14" s="13">
        <v>61</v>
      </c>
      <c r="M14" s="8">
        <v>114</v>
      </c>
      <c r="N14" s="8">
        <v>72</v>
      </c>
      <c r="O14" s="8">
        <v>100</v>
      </c>
      <c r="P14" s="8">
        <v>54</v>
      </c>
      <c r="Q14" s="8">
        <v>126</v>
      </c>
      <c r="R14" s="8">
        <v>51</v>
      </c>
      <c r="T14" s="279"/>
      <c r="U14" s="8">
        <v>0</v>
      </c>
      <c r="V14" s="8">
        <v>0</v>
      </c>
      <c r="W14" s="8">
        <v>4.07</v>
      </c>
      <c r="X14" s="8">
        <v>8.94</v>
      </c>
      <c r="Y14" s="8">
        <v>8.1300000000000008</v>
      </c>
      <c r="Z14" s="8">
        <v>19.510000000000002</v>
      </c>
      <c r="AA14" s="8">
        <v>13.82</v>
      </c>
      <c r="AB14" s="8">
        <v>23.58</v>
      </c>
      <c r="AC14" s="8">
        <v>9.76</v>
      </c>
      <c r="AD14" s="8">
        <v>8.94</v>
      </c>
      <c r="AE14" s="8">
        <v>2.44</v>
      </c>
      <c r="AF14" s="8">
        <v>0.81</v>
      </c>
      <c r="AG14" s="13">
        <v>0</v>
      </c>
      <c r="AH14" s="12">
        <v>13.01</v>
      </c>
      <c r="AI14" s="13">
        <v>59.35</v>
      </c>
    </row>
    <row r="15" spans="2:35" x14ac:dyDescent="0.2">
      <c r="B15" s="12">
        <v>0.28680209000000001</v>
      </c>
      <c r="C15" s="13">
        <v>0.34662391999999997</v>
      </c>
      <c r="D15" s="12">
        <v>0.61146447000000004</v>
      </c>
      <c r="E15" s="8">
        <v>1.2093311200000001</v>
      </c>
      <c r="F15" s="8">
        <v>0.63459516999999999</v>
      </c>
      <c r="G15" s="8">
        <v>1.8216519900000001</v>
      </c>
      <c r="H15" s="8">
        <v>0.69706957999999997</v>
      </c>
      <c r="I15" s="13">
        <v>1.81013508</v>
      </c>
      <c r="K15" s="12">
        <v>71</v>
      </c>
      <c r="L15" s="13">
        <v>72</v>
      </c>
      <c r="M15" s="8">
        <v>113</v>
      </c>
      <c r="N15" s="8">
        <v>73</v>
      </c>
      <c r="O15" s="8">
        <v>143</v>
      </c>
      <c r="P15" s="8">
        <v>79</v>
      </c>
      <c r="Q15" s="8">
        <v>143</v>
      </c>
      <c r="R15" s="8">
        <v>49</v>
      </c>
      <c r="T15" s="279"/>
      <c r="U15" s="8">
        <v>0</v>
      </c>
      <c r="V15" s="8">
        <v>3.64</v>
      </c>
      <c r="W15" s="8">
        <v>7.27</v>
      </c>
      <c r="X15" s="8">
        <v>12.12</v>
      </c>
      <c r="Y15" s="8">
        <v>16.97</v>
      </c>
      <c r="Z15" s="8">
        <v>21.82</v>
      </c>
      <c r="AA15" s="8">
        <v>9.6999999999999993</v>
      </c>
      <c r="AB15" s="8">
        <v>9.09</v>
      </c>
      <c r="AC15" s="8">
        <v>7.27</v>
      </c>
      <c r="AD15" s="8">
        <v>6.06</v>
      </c>
      <c r="AE15" s="8">
        <v>4.8499999999999996</v>
      </c>
      <c r="AF15" s="8">
        <v>0.61</v>
      </c>
      <c r="AG15" s="13">
        <v>0.61</v>
      </c>
      <c r="AH15" s="12">
        <v>23.03</v>
      </c>
      <c r="AI15" s="13">
        <v>38.18</v>
      </c>
    </row>
    <row r="16" spans="2:35" x14ac:dyDescent="0.2">
      <c r="B16" s="12">
        <v>0.32687635999999998</v>
      </c>
      <c r="C16" s="13">
        <v>0.68019151</v>
      </c>
      <c r="D16" s="12">
        <v>0.71383121999999999</v>
      </c>
      <c r="E16" s="8">
        <v>2.6831167800000002</v>
      </c>
      <c r="F16" s="8">
        <v>0.32687635999999998</v>
      </c>
      <c r="G16" s="8">
        <v>0.57042691000000001</v>
      </c>
      <c r="H16" s="8">
        <v>0.71383121999999999</v>
      </c>
      <c r="I16" s="13">
        <v>1.58782932</v>
      </c>
      <c r="K16" s="12">
        <v>119</v>
      </c>
      <c r="L16" s="13">
        <v>52</v>
      </c>
      <c r="M16" s="8">
        <v>129</v>
      </c>
      <c r="N16" s="8">
        <v>51</v>
      </c>
      <c r="O16" s="8">
        <v>111</v>
      </c>
      <c r="P16" s="8">
        <v>66</v>
      </c>
      <c r="Q16" s="8">
        <v>116</v>
      </c>
      <c r="R16" s="8">
        <v>52</v>
      </c>
      <c r="T16" s="279"/>
      <c r="U16" s="8">
        <v>0.69</v>
      </c>
      <c r="V16" s="8">
        <v>3.47</v>
      </c>
      <c r="W16" s="8">
        <v>5.56</v>
      </c>
      <c r="X16" s="8">
        <v>10.42</v>
      </c>
      <c r="Y16" s="8">
        <v>16.670000000000002</v>
      </c>
      <c r="Z16" s="8">
        <v>20.14</v>
      </c>
      <c r="AA16" s="8">
        <v>15.28</v>
      </c>
      <c r="AB16" s="8">
        <v>15.97</v>
      </c>
      <c r="AC16" s="8">
        <v>8.33</v>
      </c>
      <c r="AD16" s="8">
        <v>1.39</v>
      </c>
      <c r="AE16" s="8">
        <v>1.39</v>
      </c>
      <c r="AF16" s="8">
        <v>0.69</v>
      </c>
      <c r="AG16" s="13">
        <v>0</v>
      </c>
      <c r="AH16" s="12">
        <v>20.14</v>
      </c>
      <c r="AI16" s="13">
        <v>43.06</v>
      </c>
    </row>
    <row r="17" spans="1:35" ht="15.75" x14ac:dyDescent="0.25">
      <c r="B17" s="12">
        <v>0.34006229999999998</v>
      </c>
      <c r="C17" s="13">
        <v>0.57042691000000001</v>
      </c>
      <c r="D17" s="12">
        <v>0.80135506000000001</v>
      </c>
      <c r="E17" s="8">
        <v>1.68487421</v>
      </c>
      <c r="F17" s="8">
        <v>0.73047881999999997</v>
      </c>
      <c r="G17" s="8">
        <v>1.44528071</v>
      </c>
      <c r="H17" s="8">
        <v>0.80672515</v>
      </c>
      <c r="I17" s="13">
        <v>1.2093311200000001</v>
      </c>
      <c r="K17" s="12">
        <v>111</v>
      </c>
      <c r="L17" s="13">
        <v>61</v>
      </c>
      <c r="M17" s="8">
        <v>194</v>
      </c>
      <c r="N17" s="8">
        <v>68</v>
      </c>
      <c r="O17" s="8">
        <v>153</v>
      </c>
      <c r="P17" s="8">
        <v>51</v>
      </c>
      <c r="Q17" s="8">
        <v>120</v>
      </c>
      <c r="R17" s="8">
        <v>67</v>
      </c>
      <c r="T17" s="100" t="s">
        <v>2</v>
      </c>
      <c r="U17" s="71">
        <f t="shared" ref="U17:AI17" si="0">COUNT(U8:U16)</f>
        <v>9</v>
      </c>
      <c r="V17" s="71">
        <f t="shared" si="0"/>
        <v>9</v>
      </c>
      <c r="W17" s="71">
        <f t="shared" si="0"/>
        <v>9</v>
      </c>
      <c r="X17" s="71">
        <f t="shared" si="0"/>
        <v>9</v>
      </c>
      <c r="Y17" s="71">
        <f t="shared" si="0"/>
        <v>9</v>
      </c>
      <c r="Z17" s="71">
        <f t="shared" si="0"/>
        <v>9</v>
      </c>
      <c r="AA17" s="71">
        <f t="shared" si="0"/>
        <v>9</v>
      </c>
      <c r="AB17" s="71">
        <f t="shared" si="0"/>
        <v>9</v>
      </c>
      <c r="AC17" s="71">
        <f t="shared" si="0"/>
        <v>9</v>
      </c>
      <c r="AD17" s="71">
        <f t="shared" si="0"/>
        <v>9</v>
      </c>
      <c r="AE17" s="71">
        <f t="shared" si="0"/>
        <v>9</v>
      </c>
      <c r="AF17" s="71">
        <f t="shared" si="0"/>
        <v>9</v>
      </c>
      <c r="AG17" s="107">
        <f t="shared" si="0"/>
        <v>9</v>
      </c>
      <c r="AH17" s="120">
        <f t="shared" si="0"/>
        <v>9</v>
      </c>
      <c r="AI17" s="107">
        <f t="shared" si="0"/>
        <v>9</v>
      </c>
    </row>
    <row r="18" spans="1:35" x14ac:dyDescent="0.2">
      <c r="B18" s="42"/>
      <c r="C18" s="55"/>
      <c r="D18" s="51"/>
      <c r="E18" s="26"/>
      <c r="F18" s="8">
        <v>0.53466082999999998</v>
      </c>
      <c r="G18" s="8">
        <v>0.95779981000000003</v>
      </c>
      <c r="H18" s="26"/>
      <c r="I18" s="68"/>
      <c r="K18" s="42">
        <v>85</v>
      </c>
      <c r="L18" s="55">
        <v>42</v>
      </c>
      <c r="M18" s="8">
        <v>157</v>
      </c>
      <c r="N18" s="8">
        <v>72</v>
      </c>
      <c r="O18" s="8">
        <v>135</v>
      </c>
      <c r="P18" s="8">
        <v>52</v>
      </c>
      <c r="Q18" s="26"/>
      <c r="R18" s="26"/>
      <c r="T18" s="279" t="s">
        <v>9</v>
      </c>
      <c r="U18" s="8">
        <v>0.63</v>
      </c>
      <c r="V18" s="8">
        <v>1.88</v>
      </c>
      <c r="W18" s="8">
        <v>13.13</v>
      </c>
      <c r="X18" s="8">
        <v>13.13</v>
      </c>
      <c r="Y18" s="8">
        <v>31.25</v>
      </c>
      <c r="Z18" s="8">
        <v>25.63</v>
      </c>
      <c r="AA18" s="8">
        <v>10.63</v>
      </c>
      <c r="AB18" s="8">
        <v>2.5</v>
      </c>
      <c r="AC18" s="8">
        <v>0.63</v>
      </c>
      <c r="AD18" s="8">
        <v>0.63</v>
      </c>
      <c r="AE18" s="8">
        <v>0</v>
      </c>
      <c r="AF18" s="8">
        <v>0</v>
      </c>
      <c r="AG18" s="13">
        <v>0</v>
      </c>
      <c r="AH18" s="12">
        <v>28.75</v>
      </c>
      <c r="AI18" s="13">
        <v>14.38</v>
      </c>
    </row>
    <row r="19" spans="1:35" ht="16.5" thickBot="1" x14ac:dyDescent="0.3">
      <c r="A19" s="18" t="s">
        <v>2</v>
      </c>
      <c r="B19" s="115">
        <f>COUNT(B9:B18)</f>
        <v>9</v>
      </c>
      <c r="C19" s="115">
        <f>COUNT(C9:C18)</f>
        <v>9</v>
      </c>
      <c r="D19" s="115">
        <f>COUNT(D9:D18)</f>
        <v>9</v>
      </c>
      <c r="E19" s="115">
        <f>COUNT(E9:E18)</f>
        <v>9</v>
      </c>
      <c r="F19" s="115">
        <f>COUNT(F9:F18)</f>
        <v>10</v>
      </c>
      <c r="G19" s="115">
        <f t="shared" ref="G19:I19" si="1">COUNT(G9:G18)</f>
        <v>10</v>
      </c>
      <c r="H19" s="115">
        <f t="shared" si="1"/>
        <v>9</v>
      </c>
      <c r="I19" s="115">
        <f t="shared" si="1"/>
        <v>9</v>
      </c>
      <c r="J19" s="18" t="s">
        <v>2</v>
      </c>
      <c r="K19" s="115">
        <f>COUNT(K9:K18)</f>
        <v>10</v>
      </c>
      <c r="L19" s="115">
        <f>COUNT(L9:L18)</f>
        <v>10</v>
      </c>
      <c r="M19" s="115">
        <f>COUNT(M9:M18)</f>
        <v>10</v>
      </c>
      <c r="N19" s="115">
        <f>COUNT(N9:N18)</f>
        <v>10</v>
      </c>
      <c r="O19" s="115">
        <f>COUNT(O9:O18)</f>
        <v>10</v>
      </c>
      <c r="P19" s="115">
        <f t="shared" ref="P19" si="2">COUNT(P9:P18)</f>
        <v>10</v>
      </c>
      <c r="Q19" s="115">
        <f t="shared" ref="Q19" si="3">COUNT(Q9:Q18)</f>
        <v>9</v>
      </c>
      <c r="R19" s="115">
        <f t="shared" ref="R19" si="4">COUNT(R9:R18)</f>
        <v>9</v>
      </c>
      <c r="T19" s="279"/>
      <c r="U19" s="8">
        <v>1.52</v>
      </c>
      <c r="V19" s="8">
        <v>6.6</v>
      </c>
      <c r="W19" s="8">
        <v>18.78</v>
      </c>
      <c r="X19" s="8">
        <v>23.86</v>
      </c>
      <c r="Y19" s="8">
        <v>18.27</v>
      </c>
      <c r="Z19" s="8">
        <v>10.15</v>
      </c>
      <c r="AA19" s="8">
        <v>12.69</v>
      </c>
      <c r="AB19" s="8">
        <v>4.57</v>
      </c>
      <c r="AC19" s="8">
        <v>2.0299999999999998</v>
      </c>
      <c r="AD19" s="8">
        <v>1.52</v>
      </c>
      <c r="AE19" s="8">
        <v>0</v>
      </c>
      <c r="AF19" s="8">
        <v>0</v>
      </c>
      <c r="AG19" s="13">
        <v>0</v>
      </c>
      <c r="AH19" s="12">
        <v>50.76</v>
      </c>
      <c r="AI19" s="13">
        <v>20.81</v>
      </c>
    </row>
    <row r="20" spans="1:35" x14ac:dyDescent="0.2">
      <c r="T20" s="279"/>
      <c r="U20" s="8">
        <v>3.04</v>
      </c>
      <c r="V20" s="8">
        <v>16.46</v>
      </c>
      <c r="W20" s="8">
        <v>32.15</v>
      </c>
      <c r="X20" s="8">
        <v>27.85</v>
      </c>
      <c r="Y20" s="8">
        <v>12.91</v>
      </c>
      <c r="Z20" s="8">
        <v>4.3</v>
      </c>
      <c r="AA20" s="8">
        <v>2.2799999999999998</v>
      </c>
      <c r="AB20" s="8">
        <v>0.76</v>
      </c>
      <c r="AC20" s="8">
        <v>0.25</v>
      </c>
      <c r="AD20" s="8">
        <v>0</v>
      </c>
      <c r="AE20" s="8">
        <v>0</v>
      </c>
      <c r="AF20" s="8">
        <v>0</v>
      </c>
      <c r="AG20" s="13">
        <v>0</v>
      </c>
      <c r="AH20" s="12">
        <v>79.489999999999995</v>
      </c>
      <c r="AI20" s="13">
        <v>3.29</v>
      </c>
    </row>
    <row r="21" spans="1:35" x14ac:dyDescent="0.2">
      <c r="T21" s="279"/>
      <c r="U21" s="8">
        <v>3.42</v>
      </c>
      <c r="V21" s="8">
        <v>8.9</v>
      </c>
      <c r="W21" s="8">
        <v>24.66</v>
      </c>
      <c r="X21" s="8">
        <v>18.84</v>
      </c>
      <c r="Y21" s="8">
        <v>18.489999999999998</v>
      </c>
      <c r="Z21" s="8">
        <v>5.48</v>
      </c>
      <c r="AA21" s="8">
        <v>11.3</v>
      </c>
      <c r="AB21" s="8">
        <v>7.19</v>
      </c>
      <c r="AC21" s="8">
        <v>1.37</v>
      </c>
      <c r="AD21" s="8">
        <v>0.34</v>
      </c>
      <c r="AE21" s="8">
        <v>0</v>
      </c>
      <c r="AF21" s="8">
        <v>0</v>
      </c>
      <c r="AG21" s="13">
        <v>0</v>
      </c>
      <c r="AH21" s="12">
        <v>55.82</v>
      </c>
      <c r="AI21" s="13">
        <v>20.21</v>
      </c>
    </row>
    <row r="22" spans="1:35" x14ac:dyDescent="0.2">
      <c r="T22" s="279"/>
      <c r="U22" s="8">
        <v>5.48</v>
      </c>
      <c r="V22" s="8">
        <v>12.79</v>
      </c>
      <c r="W22" s="8">
        <v>23.29</v>
      </c>
      <c r="X22" s="8">
        <v>15.07</v>
      </c>
      <c r="Y22" s="8">
        <v>9.59</v>
      </c>
      <c r="Z22" s="8">
        <v>9.1300000000000008</v>
      </c>
      <c r="AA22" s="8">
        <v>8.2200000000000006</v>
      </c>
      <c r="AB22" s="8">
        <v>5.94</v>
      </c>
      <c r="AC22" s="8">
        <v>6.39</v>
      </c>
      <c r="AD22" s="8">
        <v>3.2</v>
      </c>
      <c r="AE22" s="8">
        <v>0.91</v>
      </c>
      <c r="AF22" s="8">
        <v>0</v>
      </c>
      <c r="AG22" s="13">
        <v>0</v>
      </c>
      <c r="AH22" s="12">
        <v>56.62</v>
      </c>
      <c r="AI22" s="13">
        <v>24.66</v>
      </c>
    </row>
    <row r="23" spans="1:35" x14ac:dyDescent="0.2">
      <c r="T23" s="279"/>
      <c r="U23" s="8">
        <v>1.46</v>
      </c>
      <c r="V23" s="8">
        <v>3.88</v>
      </c>
      <c r="W23" s="8">
        <v>9.2200000000000006</v>
      </c>
      <c r="X23" s="8">
        <v>11.65</v>
      </c>
      <c r="Y23" s="8">
        <v>19.420000000000002</v>
      </c>
      <c r="Z23" s="8">
        <v>16.5</v>
      </c>
      <c r="AA23" s="8">
        <v>13.59</v>
      </c>
      <c r="AB23" s="8">
        <v>14.56</v>
      </c>
      <c r="AC23" s="8">
        <v>6.8</v>
      </c>
      <c r="AD23" s="8">
        <v>2.91</v>
      </c>
      <c r="AE23" s="8">
        <v>0</v>
      </c>
      <c r="AF23" s="8">
        <v>0</v>
      </c>
      <c r="AG23" s="13">
        <v>0</v>
      </c>
      <c r="AH23" s="12">
        <v>26.21</v>
      </c>
      <c r="AI23" s="13">
        <v>37.86</v>
      </c>
    </row>
    <row r="24" spans="1:35" x14ac:dyDescent="0.2">
      <c r="T24" s="279"/>
      <c r="U24" s="8">
        <v>1.1499999999999999</v>
      </c>
      <c r="V24" s="8">
        <v>4.5999999999999996</v>
      </c>
      <c r="W24" s="8">
        <v>9.77</v>
      </c>
      <c r="X24" s="8">
        <v>9.1999999999999993</v>
      </c>
      <c r="Y24" s="8">
        <v>12.64</v>
      </c>
      <c r="Z24" s="8">
        <v>13.79</v>
      </c>
      <c r="AA24" s="8">
        <v>10.34</v>
      </c>
      <c r="AB24" s="8">
        <v>12.64</v>
      </c>
      <c r="AC24" s="8">
        <v>9.77</v>
      </c>
      <c r="AD24" s="8">
        <v>8.0500000000000007</v>
      </c>
      <c r="AE24" s="8">
        <v>5.17</v>
      </c>
      <c r="AF24" s="8">
        <v>1.1499999999999999</v>
      </c>
      <c r="AG24" s="13">
        <v>1.72</v>
      </c>
      <c r="AH24" s="12">
        <v>24.71</v>
      </c>
      <c r="AI24" s="13">
        <v>48.85</v>
      </c>
    </row>
    <row r="25" spans="1:35" x14ac:dyDescent="0.2">
      <c r="T25" s="279"/>
      <c r="U25" s="8">
        <v>5.96</v>
      </c>
      <c r="V25" s="8">
        <v>12.98</v>
      </c>
      <c r="W25" s="8">
        <v>20.7</v>
      </c>
      <c r="X25" s="8">
        <v>15.09</v>
      </c>
      <c r="Y25" s="8">
        <v>13.33</v>
      </c>
      <c r="Z25" s="8">
        <v>11.23</v>
      </c>
      <c r="AA25" s="8">
        <v>8.07</v>
      </c>
      <c r="AB25" s="8">
        <v>5.96</v>
      </c>
      <c r="AC25" s="8">
        <v>2.81</v>
      </c>
      <c r="AD25" s="8">
        <v>3.86</v>
      </c>
      <c r="AE25" s="8">
        <v>0</v>
      </c>
      <c r="AF25" s="8">
        <v>0</v>
      </c>
      <c r="AG25" s="13">
        <v>0</v>
      </c>
      <c r="AH25" s="12">
        <v>54.74</v>
      </c>
      <c r="AI25" s="13">
        <v>20.7</v>
      </c>
    </row>
    <row r="26" spans="1:35" x14ac:dyDescent="0.2">
      <c r="F26" s="1"/>
      <c r="G26" s="1"/>
      <c r="H26" s="1"/>
      <c r="I26" s="1"/>
      <c r="J26" s="1"/>
      <c r="K26" s="1"/>
      <c r="L26" s="1"/>
      <c r="M26" s="1"/>
      <c r="N26" s="1"/>
      <c r="O26" s="70"/>
      <c r="P26" s="1"/>
      <c r="Q26" s="1"/>
      <c r="R26" s="1"/>
      <c r="S26" s="1"/>
      <c r="T26" s="279"/>
      <c r="U26" s="8">
        <v>0</v>
      </c>
      <c r="V26" s="8">
        <v>2.94</v>
      </c>
      <c r="W26" s="8">
        <v>5.88</v>
      </c>
      <c r="X26" s="8">
        <v>5.88</v>
      </c>
      <c r="Y26" s="8">
        <v>8.82</v>
      </c>
      <c r="Z26" s="8">
        <v>11.76</v>
      </c>
      <c r="AA26" s="8">
        <v>25.49</v>
      </c>
      <c r="AB26" s="8">
        <v>14.71</v>
      </c>
      <c r="AC26" s="8">
        <v>11.76</v>
      </c>
      <c r="AD26" s="8">
        <v>3.92</v>
      </c>
      <c r="AE26" s="8">
        <v>4.9000000000000004</v>
      </c>
      <c r="AF26" s="8">
        <v>1.96</v>
      </c>
      <c r="AG26" s="13">
        <v>0.98</v>
      </c>
      <c r="AH26" s="12">
        <v>14.71</v>
      </c>
      <c r="AI26" s="13">
        <v>63.73</v>
      </c>
    </row>
    <row r="27" spans="1:35" x14ac:dyDescent="0.2">
      <c r="F27" s="1"/>
      <c r="G27" s="1"/>
      <c r="H27" s="1"/>
      <c r="I27" s="1"/>
      <c r="J27" s="1"/>
      <c r="K27" s="1"/>
      <c r="L27" s="1"/>
      <c r="M27" s="1"/>
      <c r="N27" s="1"/>
      <c r="O27" s="70"/>
      <c r="P27" s="1"/>
      <c r="Q27" s="1"/>
      <c r="R27" s="1"/>
      <c r="S27" s="1"/>
      <c r="T27" s="279"/>
      <c r="U27" s="8">
        <v>2.7</v>
      </c>
      <c r="V27" s="8">
        <v>5.86</v>
      </c>
      <c r="W27" s="8">
        <v>11.26</v>
      </c>
      <c r="X27" s="8">
        <v>18.47</v>
      </c>
      <c r="Y27" s="8">
        <v>16.22</v>
      </c>
      <c r="Z27" s="8">
        <v>13.51</v>
      </c>
      <c r="AA27" s="8">
        <v>10.81</v>
      </c>
      <c r="AB27" s="8">
        <v>9.91</v>
      </c>
      <c r="AC27" s="8">
        <v>5.86</v>
      </c>
      <c r="AD27" s="8">
        <v>4.05</v>
      </c>
      <c r="AE27" s="8">
        <v>0.45</v>
      </c>
      <c r="AF27" s="8">
        <v>0.9</v>
      </c>
      <c r="AG27" s="13">
        <v>0</v>
      </c>
      <c r="AH27" s="12">
        <v>38.29</v>
      </c>
      <c r="AI27" s="13">
        <v>31.98</v>
      </c>
    </row>
    <row r="28" spans="1:35" ht="15.75" x14ac:dyDescent="0.25">
      <c r="B28" s="73"/>
      <c r="C28" s="1"/>
      <c r="D28" s="1"/>
      <c r="E28" s="1"/>
      <c r="F28" s="1"/>
      <c r="G28" s="1"/>
      <c r="H28" s="1"/>
      <c r="I28" s="1"/>
      <c r="J28" s="1"/>
      <c r="K28" s="1"/>
      <c r="L28" s="1"/>
      <c r="T28" s="100" t="s">
        <v>2</v>
      </c>
      <c r="U28" s="71">
        <f t="shared" ref="U28:AI28" si="5">COUNT(U18:U27)</f>
        <v>10</v>
      </c>
      <c r="V28" s="71">
        <f t="shared" si="5"/>
        <v>10</v>
      </c>
      <c r="W28" s="71">
        <f t="shared" si="5"/>
        <v>10</v>
      </c>
      <c r="X28" s="71">
        <f t="shared" si="5"/>
        <v>10</v>
      </c>
      <c r="Y28" s="71">
        <f t="shared" si="5"/>
        <v>10</v>
      </c>
      <c r="Z28" s="71">
        <f t="shared" si="5"/>
        <v>10</v>
      </c>
      <c r="AA28" s="71">
        <f t="shared" si="5"/>
        <v>10</v>
      </c>
      <c r="AB28" s="71">
        <f t="shared" si="5"/>
        <v>10</v>
      </c>
      <c r="AC28" s="71">
        <f t="shared" si="5"/>
        <v>10</v>
      </c>
      <c r="AD28" s="71">
        <f t="shared" si="5"/>
        <v>10</v>
      </c>
      <c r="AE28" s="71">
        <f t="shared" si="5"/>
        <v>10</v>
      </c>
      <c r="AF28" s="71">
        <f t="shared" si="5"/>
        <v>10</v>
      </c>
      <c r="AG28" s="107">
        <f t="shared" si="5"/>
        <v>10</v>
      </c>
      <c r="AH28" s="120">
        <f t="shared" si="5"/>
        <v>10</v>
      </c>
      <c r="AI28" s="107">
        <f t="shared" si="5"/>
        <v>10</v>
      </c>
    </row>
    <row r="29" spans="1:35" x14ac:dyDescent="0.2">
      <c r="B29" s="73"/>
      <c r="C29" s="1"/>
      <c r="D29" s="1"/>
      <c r="E29" s="1"/>
      <c r="F29" s="1"/>
      <c r="G29" s="1"/>
      <c r="H29" s="1"/>
      <c r="I29" s="1"/>
      <c r="J29" s="1"/>
      <c r="K29" s="1"/>
      <c r="L29" s="1"/>
      <c r="T29" s="280" t="s">
        <v>170</v>
      </c>
      <c r="U29" s="8">
        <v>3.66</v>
      </c>
      <c r="V29" s="8">
        <v>9.51</v>
      </c>
      <c r="W29" s="8">
        <v>17.07</v>
      </c>
      <c r="X29" s="8">
        <v>25.37</v>
      </c>
      <c r="Y29" s="8">
        <v>23.17</v>
      </c>
      <c r="Z29" s="8">
        <v>13.41</v>
      </c>
      <c r="AA29" s="8">
        <v>4.88</v>
      </c>
      <c r="AB29" s="8">
        <v>2.44</v>
      </c>
      <c r="AC29" s="8">
        <v>0.49</v>
      </c>
      <c r="AD29" s="8">
        <v>0</v>
      </c>
      <c r="AE29" s="8">
        <v>0</v>
      </c>
      <c r="AF29" s="8">
        <v>0</v>
      </c>
      <c r="AG29" s="13">
        <v>0</v>
      </c>
      <c r="AH29" s="12">
        <v>55.61</v>
      </c>
      <c r="AI29" s="13">
        <v>7.8</v>
      </c>
    </row>
    <row r="30" spans="1:35" x14ac:dyDescent="0.2">
      <c r="T30" s="280"/>
      <c r="U30" s="8">
        <v>2.16</v>
      </c>
      <c r="V30" s="8">
        <v>6.49</v>
      </c>
      <c r="W30" s="8">
        <v>7.57</v>
      </c>
      <c r="X30" s="8">
        <v>14.59</v>
      </c>
      <c r="Y30" s="8">
        <v>11.89</v>
      </c>
      <c r="Z30" s="8">
        <v>15.68</v>
      </c>
      <c r="AA30" s="8">
        <v>11.35</v>
      </c>
      <c r="AB30" s="8">
        <v>14.59</v>
      </c>
      <c r="AC30" s="8">
        <v>7.03</v>
      </c>
      <c r="AD30" s="8">
        <v>6.49</v>
      </c>
      <c r="AE30" s="8">
        <v>1.62</v>
      </c>
      <c r="AF30" s="8">
        <v>0.54</v>
      </c>
      <c r="AG30" s="13">
        <v>0</v>
      </c>
      <c r="AH30" s="12">
        <v>30.81</v>
      </c>
      <c r="AI30" s="13">
        <v>41.62</v>
      </c>
    </row>
    <row r="31" spans="1:35" x14ac:dyDescent="0.2">
      <c r="T31" s="280"/>
      <c r="U31" s="8">
        <v>1.79</v>
      </c>
      <c r="V31" s="8">
        <v>8.93</v>
      </c>
      <c r="W31" s="8">
        <v>22.14</v>
      </c>
      <c r="X31" s="8">
        <v>21.07</v>
      </c>
      <c r="Y31" s="8">
        <v>20.36</v>
      </c>
      <c r="Z31" s="8">
        <v>12.5</v>
      </c>
      <c r="AA31" s="8">
        <v>6.43</v>
      </c>
      <c r="AB31" s="8">
        <v>3.21</v>
      </c>
      <c r="AC31" s="8">
        <v>2.5</v>
      </c>
      <c r="AD31" s="8">
        <v>0.36</v>
      </c>
      <c r="AE31" s="8">
        <v>0.71</v>
      </c>
      <c r="AF31" s="8">
        <v>0</v>
      </c>
      <c r="AG31" s="13">
        <v>0</v>
      </c>
      <c r="AH31" s="12">
        <v>53.93</v>
      </c>
      <c r="AI31" s="13">
        <v>13.21</v>
      </c>
    </row>
    <row r="32" spans="1:35" x14ac:dyDescent="0.2">
      <c r="T32" s="280"/>
      <c r="U32" s="8">
        <v>4.09</v>
      </c>
      <c r="V32" s="8">
        <v>12.84</v>
      </c>
      <c r="W32" s="8">
        <v>26.07</v>
      </c>
      <c r="X32" s="8">
        <v>29.18</v>
      </c>
      <c r="Y32" s="8">
        <v>16.73</v>
      </c>
      <c r="Z32" s="8">
        <v>5.64</v>
      </c>
      <c r="AA32" s="8">
        <v>2.5299999999999998</v>
      </c>
      <c r="AB32" s="8">
        <v>1.95</v>
      </c>
      <c r="AC32" s="8">
        <v>0.57999999999999996</v>
      </c>
      <c r="AD32" s="8">
        <v>0.39</v>
      </c>
      <c r="AE32" s="8">
        <v>0</v>
      </c>
      <c r="AF32" s="8">
        <v>0</v>
      </c>
      <c r="AG32" s="13">
        <v>0</v>
      </c>
      <c r="AH32" s="12">
        <v>72.180000000000007</v>
      </c>
      <c r="AI32" s="13">
        <v>5.45</v>
      </c>
    </row>
    <row r="33" spans="6:53" x14ac:dyDescent="0.2">
      <c r="T33" s="280"/>
      <c r="U33" s="8">
        <v>0.6</v>
      </c>
      <c r="V33" s="8">
        <v>3.57</v>
      </c>
      <c r="W33" s="8">
        <v>7.74</v>
      </c>
      <c r="X33" s="8">
        <v>14.88</v>
      </c>
      <c r="Y33" s="8">
        <v>10.119999999999999</v>
      </c>
      <c r="Z33" s="8">
        <v>20.239999999999998</v>
      </c>
      <c r="AA33" s="8">
        <v>17.86</v>
      </c>
      <c r="AB33" s="8">
        <v>7.14</v>
      </c>
      <c r="AC33" s="8">
        <v>10.71</v>
      </c>
      <c r="AD33" s="8">
        <v>4.76</v>
      </c>
      <c r="AE33" s="8">
        <v>1.79</v>
      </c>
      <c r="AF33" s="8">
        <v>0.6</v>
      </c>
      <c r="AG33" s="13">
        <v>0</v>
      </c>
      <c r="AH33" s="12">
        <v>26.79</v>
      </c>
      <c r="AI33" s="13">
        <v>42.86</v>
      </c>
    </row>
    <row r="34" spans="6:53" x14ac:dyDescent="0.2">
      <c r="T34" s="280"/>
      <c r="U34" s="8">
        <v>0.56999999999999995</v>
      </c>
      <c r="V34" s="8">
        <v>5.1100000000000003</v>
      </c>
      <c r="W34" s="8">
        <v>16.48</v>
      </c>
      <c r="X34" s="8">
        <v>17.05</v>
      </c>
      <c r="Y34" s="8">
        <v>15.34</v>
      </c>
      <c r="Z34" s="8">
        <v>15.91</v>
      </c>
      <c r="AA34" s="8">
        <v>11.36</v>
      </c>
      <c r="AB34" s="8">
        <v>10.8</v>
      </c>
      <c r="AC34" s="8">
        <v>4.55</v>
      </c>
      <c r="AD34" s="8">
        <v>0.56999999999999995</v>
      </c>
      <c r="AE34" s="8">
        <v>1.1399999999999999</v>
      </c>
      <c r="AF34" s="8">
        <v>0.56999999999999995</v>
      </c>
      <c r="AG34" s="13">
        <v>0.56999999999999995</v>
      </c>
      <c r="AH34" s="12">
        <v>39.200000000000003</v>
      </c>
      <c r="AI34" s="13">
        <v>29.55</v>
      </c>
    </row>
    <row r="35" spans="6:53" x14ac:dyDescent="0.2">
      <c r="T35" s="280"/>
      <c r="U35" s="8">
        <v>3.48</v>
      </c>
      <c r="V35" s="8">
        <v>11.08</v>
      </c>
      <c r="W35" s="8">
        <v>18.350000000000001</v>
      </c>
      <c r="X35" s="8">
        <v>13.29</v>
      </c>
      <c r="Y35" s="8">
        <v>14.56</v>
      </c>
      <c r="Z35" s="8">
        <v>14.56</v>
      </c>
      <c r="AA35" s="8">
        <v>13.29</v>
      </c>
      <c r="AB35" s="8">
        <v>4.43</v>
      </c>
      <c r="AC35" s="8">
        <v>4.43</v>
      </c>
      <c r="AD35" s="8">
        <v>1.58</v>
      </c>
      <c r="AE35" s="8">
        <v>0.95</v>
      </c>
      <c r="AF35" s="8">
        <v>0</v>
      </c>
      <c r="AG35" s="13">
        <v>0</v>
      </c>
      <c r="AH35" s="12">
        <v>46.2</v>
      </c>
      <c r="AI35" s="13">
        <v>24.68</v>
      </c>
    </row>
    <row r="36" spans="6:53" x14ac:dyDescent="0.2">
      <c r="T36" s="280"/>
      <c r="U36" s="8">
        <v>4.82</v>
      </c>
      <c r="V36" s="8">
        <v>12.65</v>
      </c>
      <c r="W36" s="8">
        <v>9.0399999999999991</v>
      </c>
      <c r="X36" s="8">
        <v>15.66</v>
      </c>
      <c r="Y36" s="8">
        <v>16.87</v>
      </c>
      <c r="Z36" s="8">
        <v>13.86</v>
      </c>
      <c r="AA36" s="8">
        <v>10.84</v>
      </c>
      <c r="AB36" s="8">
        <v>7.23</v>
      </c>
      <c r="AC36" s="8">
        <v>7.23</v>
      </c>
      <c r="AD36" s="8">
        <v>1.81</v>
      </c>
      <c r="AE36" s="8">
        <v>0</v>
      </c>
      <c r="AF36" s="8">
        <v>0</v>
      </c>
      <c r="AG36" s="13">
        <v>0</v>
      </c>
      <c r="AH36" s="12">
        <v>42.17</v>
      </c>
      <c r="AI36" s="13">
        <v>27.11</v>
      </c>
    </row>
    <row r="37" spans="6:53" x14ac:dyDescent="0.2">
      <c r="T37" s="280"/>
      <c r="U37" s="8">
        <v>0</v>
      </c>
      <c r="V37" s="8">
        <v>6.86</v>
      </c>
      <c r="W37" s="8">
        <v>4.9000000000000004</v>
      </c>
      <c r="X37" s="8">
        <v>5.88</v>
      </c>
      <c r="Y37" s="8">
        <v>13.73</v>
      </c>
      <c r="Z37" s="8">
        <v>6.86</v>
      </c>
      <c r="AA37" s="8">
        <v>10.78</v>
      </c>
      <c r="AB37" s="8">
        <v>10.78</v>
      </c>
      <c r="AC37" s="8">
        <v>8.82</v>
      </c>
      <c r="AD37" s="8">
        <v>11.76</v>
      </c>
      <c r="AE37" s="8">
        <v>10.78</v>
      </c>
      <c r="AF37" s="8">
        <v>6.86</v>
      </c>
      <c r="AG37" s="13">
        <v>1.96</v>
      </c>
      <c r="AH37" s="12">
        <v>17.649999999999999</v>
      </c>
      <c r="AI37" s="13">
        <v>61.76</v>
      </c>
    </row>
    <row r="38" spans="6:53" ht="16.5" thickBot="1" x14ac:dyDescent="0.3">
      <c r="T38" s="102" t="s">
        <v>2</v>
      </c>
      <c r="U38" s="65">
        <f t="shared" ref="U38:AI38" si="6">COUNT(U29:U37)</f>
        <v>9</v>
      </c>
      <c r="V38" s="65">
        <f t="shared" si="6"/>
        <v>9</v>
      </c>
      <c r="W38" s="65">
        <f t="shared" si="6"/>
        <v>9</v>
      </c>
      <c r="X38" s="65">
        <f t="shared" si="6"/>
        <v>9</v>
      </c>
      <c r="Y38" s="65">
        <f t="shared" si="6"/>
        <v>9</v>
      </c>
      <c r="Z38" s="65">
        <f t="shared" si="6"/>
        <v>9</v>
      </c>
      <c r="AA38" s="65">
        <f t="shared" si="6"/>
        <v>9</v>
      </c>
      <c r="AB38" s="65">
        <f t="shared" si="6"/>
        <v>9</v>
      </c>
      <c r="AC38" s="65">
        <f t="shared" si="6"/>
        <v>9</v>
      </c>
      <c r="AD38" s="65">
        <f t="shared" si="6"/>
        <v>9</v>
      </c>
      <c r="AE38" s="65">
        <f t="shared" si="6"/>
        <v>9</v>
      </c>
      <c r="AF38" s="65">
        <f t="shared" si="6"/>
        <v>9</v>
      </c>
      <c r="AG38" s="66">
        <f t="shared" si="6"/>
        <v>9</v>
      </c>
      <c r="AH38" s="67">
        <f t="shared" si="6"/>
        <v>9</v>
      </c>
      <c r="AI38" s="66">
        <f t="shared" si="6"/>
        <v>9</v>
      </c>
    </row>
    <row r="40" spans="6:53" ht="15.75" thickBot="1" x14ac:dyDescent="0.25"/>
    <row r="41" spans="6:53" ht="16.5" thickBot="1" x14ac:dyDescent="0.3">
      <c r="F41" s="238" t="s">
        <v>186</v>
      </c>
      <c r="G41" s="239"/>
      <c r="H41" s="240"/>
      <c r="J41" s="196" t="s">
        <v>224</v>
      </c>
      <c r="K41" s="197"/>
      <c r="L41" s="197"/>
      <c r="M41" s="197"/>
      <c r="N41" s="197"/>
      <c r="O41" s="197"/>
      <c r="P41" s="197"/>
      <c r="Q41" s="197"/>
      <c r="R41" s="197"/>
      <c r="S41" s="197"/>
      <c r="T41" s="197"/>
      <c r="U41" s="197"/>
      <c r="V41" s="197"/>
      <c r="W41" s="197"/>
      <c r="X41" s="197"/>
      <c r="Y41" s="197"/>
      <c r="Z41" s="197"/>
      <c r="AA41" s="197"/>
      <c r="AB41" s="197"/>
      <c r="AC41" s="197"/>
      <c r="AD41" s="197"/>
      <c r="AE41" s="197"/>
      <c r="AF41" s="197"/>
      <c r="AG41" s="197"/>
      <c r="AH41" s="197"/>
      <c r="AI41" s="197"/>
      <c r="AJ41" s="197"/>
      <c r="AK41" s="197"/>
      <c r="AL41" s="197"/>
      <c r="AM41" s="197"/>
      <c r="AN41" s="197"/>
      <c r="AO41" s="197"/>
      <c r="AP41" s="197"/>
      <c r="AQ41" s="197"/>
      <c r="AR41" s="197"/>
      <c r="AS41" s="197"/>
      <c r="AT41" s="197"/>
      <c r="AU41" s="197"/>
      <c r="AV41" s="197"/>
      <c r="AW41" s="197"/>
      <c r="AX41" s="197"/>
      <c r="AY41" s="197"/>
      <c r="AZ41" s="197"/>
      <c r="BA41" s="198"/>
    </row>
    <row r="42" spans="6:53" ht="16.5" thickBot="1" x14ac:dyDescent="0.3">
      <c r="F42" s="27" t="s">
        <v>5</v>
      </c>
      <c r="G42" s="7" t="s">
        <v>22</v>
      </c>
      <c r="H42" s="28" t="s">
        <v>73</v>
      </c>
      <c r="J42" s="229" t="s">
        <v>174</v>
      </c>
      <c r="K42" s="230"/>
      <c r="L42" s="230"/>
      <c r="M42" s="231"/>
      <c r="N42" s="229" t="s">
        <v>175</v>
      </c>
      <c r="O42" s="230"/>
      <c r="P42" s="230"/>
      <c r="Q42" s="231"/>
      <c r="R42" s="229" t="s">
        <v>176</v>
      </c>
      <c r="S42" s="230"/>
      <c r="T42" s="230"/>
      <c r="U42" s="231"/>
      <c r="V42" s="229" t="s">
        <v>177</v>
      </c>
      <c r="W42" s="230"/>
      <c r="X42" s="230"/>
      <c r="Y42" s="231"/>
      <c r="Z42" s="229" t="s">
        <v>178</v>
      </c>
      <c r="AA42" s="230"/>
      <c r="AB42" s="230"/>
      <c r="AC42" s="231"/>
      <c r="AD42" s="229" t="s">
        <v>179</v>
      </c>
      <c r="AE42" s="230"/>
      <c r="AF42" s="230"/>
      <c r="AG42" s="231"/>
      <c r="AH42" s="229" t="s">
        <v>180</v>
      </c>
      <c r="AI42" s="230"/>
      <c r="AJ42" s="230"/>
      <c r="AK42" s="231"/>
      <c r="AL42" s="229" t="s">
        <v>181</v>
      </c>
      <c r="AM42" s="230"/>
      <c r="AN42" s="230"/>
      <c r="AO42" s="231"/>
      <c r="AP42" s="229" t="s">
        <v>182</v>
      </c>
      <c r="AQ42" s="230"/>
      <c r="AR42" s="230"/>
      <c r="AS42" s="231"/>
      <c r="AT42" s="229" t="s">
        <v>183</v>
      </c>
      <c r="AU42" s="230"/>
      <c r="AV42" s="230"/>
      <c r="AW42" s="231"/>
      <c r="AX42" s="229" t="s">
        <v>184</v>
      </c>
      <c r="AY42" s="230"/>
      <c r="AZ42" s="230"/>
      <c r="BA42" s="231"/>
    </row>
    <row r="43" spans="6:53" ht="15.75" x14ac:dyDescent="0.25">
      <c r="F43" s="12">
        <v>3182.6977200000001</v>
      </c>
      <c r="G43" s="8">
        <v>2682.7594100000001</v>
      </c>
      <c r="H43" s="13">
        <v>2045.5820200000001</v>
      </c>
      <c r="J43" s="27" t="s">
        <v>4</v>
      </c>
      <c r="K43" s="27" t="s">
        <v>5</v>
      </c>
      <c r="L43" s="7" t="s">
        <v>22</v>
      </c>
      <c r="M43" s="28" t="s">
        <v>73</v>
      </c>
      <c r="N43" s="27" t="s">
        <v>4</v>
      </c>
      <c r="O43" s="27" t="s">
        <v>5</v>
      </c>
      <c r="P43" s="7" t="s">
        <v>22</v>
      </c>
      <c r="Q43" s="28" t="s">
        <v>73</v>
      </c>
      <c r="R43" s="27" t="s">
        <v>4</v>
      </c>
      <c r="S43" s="27" t="s">
        <v>5</v>
      </c>
      <c r="T43" s="7" t="s">
        <v>22</v>
      </c>
      <c r="U43" s="28" t="s">
        <v>73</v>
      </c>
      <c r="V43" s="27" t="s">
        <v>4</v>
      </c>
      <c r="W43" s="27" t="s">
        <v>5</v>
      </c>
      <c r="X43" s="7" t="s">
        <v>22</v>
      </c>
      <c r="Y43" s="28" t="s">
        <v>73</v>
      </c>
      <c r="Z43" s="27" t="s">
        <v>4</v>
      </c>
      <c r="AA43" s="27" t="s">
        <v>5</v>
      </c>
      <c r="AB43" s="7" t="s">
        <v>22</v>
      </c>
      <c r="AC43" s="28" t="s">
        <v>73</v>
      </c>
      <c r="AD43" s="27" t="s">
        <v>4</v>
      </c>
      <c r="AE43" s="27" t="s">
        <v>5</v>
      </c>
      <c r="AF43" s="7" t="s">
        <v>22</v>
      </c>
      <c r="AG43" s="28" t="s">
        <v>73</v>
      </c>
      <c r="AH43" s="27" t="s">
        <v>4</v>
      </c>
      <c r="AI43" s="27" t="s">
        <v>5</v>
      </c>
      <c r="AJ43" s="7" t="s">
        <v>22</v>
      </c>
      <c r="AK43" s="28" t="s">
        <v>73</v>
      </c>
      <c r="AL43" s="27" t="s">
        <v>4</v>
      </c>
      <c r="AM43" s="27" t="s">
        <v>5</v>
      </c>
      <c r="AN43" s="7" t="s">
        <v>22</v>
      </c>
      <c r="AO43" s="28" t="s">
        <v>73</v>
      </c>
      <c r="AP43" s="27" t="s">
        <v>4</v>
      </c>
      <c r="AQ43" s="27" t="s">
        <v>5</v>
      </c>
      <c r="AR43" s="7" t="s">
        <v>22</v>
      </c>
      <c r="AS43" s="28" t="s">
        <v>73</v>
      </c>
      <c r="AT43" s="27" t="s">
        <v>4</v>
      </c>
      <c r="AU43" s="27" t="s">
        <v>5</v>
      </c>
      <c r="AV43" s="7" t="s">
        <v>22</v>
      </c>
      <c r="AW43" s="28" t="s">
        <v>73</v>
      </c>
      <c r="AX43" s="27" t="s">
        <v>4</v>
      </c>
      <c r="AY43" s="27" t="s">
        <v>5</v>
      </c>
      <c r="AZ43" s="7" t="s">
        <v>22</v>
      </c>
      <c r="BA43" s="28" t="s">
        <v>73</v>
      </c>
    </row>
    <row r="44" spans="6:53" x14ac:dyDescent="0.2">
      <c r="F44" s="12">
        <v>1602.2680700000001</v>
      </c>
      <c r="G44" s="8">
        <v>2596.8675499999999</v>
      </c>
      <c r="H44" s="13">
        <v>4411.8689800000002</v>
      </c>
      <c r="J44" s="184">
        <v>0.96839013330204626</v>
      </c>
      <c r="K44" s="183">
        <v>3.7819942892637202E-2</v>
      </c>
      <c r="L44" s="183">
        <v>0.13584008474181419</v>
      </c>
      <c r="M44" s="185">
        <v>7.1152922705197977E-2</v>
      </c>
      <c r="N44" s="184">
        <v>1.1531158979873084</v>
      </c>
      <c r="O44" s="183">
        <v>4.486801730331845E-2</v>
      </c>
      <c r="P44" s="183">
        <v>0.1386836343189044</v>
      </c>
      <c r="Q44" s="185">
        <v>0.15353816064964063</v>
      </c>
      <c r="R44" s="184">
        <v>0.59300978336728027</v>
      </c>
      <c r="S44" s="183">
        <v>0.29266137420223021</v>
      </c>
      <c r="T44" s="183">
        <v>0.58716100576552455</v>
      </c>
      <c r="U44" s="185">
        <v>2.2778136699204978</v>
      </c>
      <c r="V44" s="184">
        <v>0.74558150849437743</v>
      </c>
      <c r="W44" s="183">
        <v>0.55852669075645089</v>
      </c>
      <c r="X44" s="183">
        <v>0.73665948062012232</v>
      </c>
      <c r="Y44" s="185">
        <v>1.5590275087838428</v>
      </c>
      <c r="Z44" s="184">
        <v>0.80437482739870581</v>
      </c>
      <c r="AA44" s="183">
        <v>1.0144668592106059</v>
      </c>
      <c r="AB44" s="183">
        <v>3.3769102982184558</v>
      </c>
      <c r="AC44" s="185">
        <v>3.9360844631635254</v>
      </c>
      <c r="AD44" s="184">
        <v>0.80093845338391056</v>
      </c>
      <c r="AE44" s="183">
        <v>6.0255071573391418E-2</v>
      </c>
      <c r="AF44" s="183">
        <v>0.69911323363894995</v>
      </c>
      <c r="AG44" s="185">
        <v>0.34774750420017719</v>
      </c>
      <c r="AH44" s="184">
        <v>0.79914178868765429</v>
      </c>
      <c r="AI44" s="183">
        <v>0.22176425241268771</v>
      </c>
      <c r="AJ44" s="183">
        <v>1.2762549253725906</v>
      </c>
      <c r="AK44" s="185">
        <v>1.0238880082082977</v>
      </c>
      <c r="AL44" s="184">
        <v>0.7500094215876506</v>
      </c>
      <c r="AM44" s="183">
        <v>0.49450675265492638</v>
      </c>
      <c r="AN44" s="183">
        <v>0.68441377669973757</v>
      </c>
      <c r="AO44" s="185">
        <v>2.7944893295952631</v>
      </c>
      <c r="AP44" s="184">
        <v>0.2275202954742038</v>
      </c>
      <c r="AQ44" s="183">
        <v>1.7389101666217238E-2</v>
      </c>
      <c r="AR44" s="183">
        <v>1.0467092917578663E-2</v>
      </c>
      <c r="AS44" s="185"/>
      <c r="AT44" s="184">
        <v>1.2763866406629787</v>
      </c>
      <c r="AU44" s="183">
        <v>3.8772558059436371E-2</v>
      </c>
      <c r="AV44" s="183">
        <v>0.60152459978414197</v>
      </c>
      <c r="AW44" s="185">
        <v>0.20925959617082476</v>
      </c>
      <c r="AX44" s="184">
        <v>0.70943202393541593</v>
      </c>
      <c r="AY44" s="183">
        <v>0.36804152085977065</v>
      </c>
      <c r="AZ44" s="183">
        <v>0.64676846215626949</v>
      </c>
      <c r="BA44" s="185">
        <v>1.8516245536513842</v>
      </c>
    </row>
    <row r="45" spans="6:53" x14ac:dyDescent="0.2">
      <c r="F45" s="12">
        <v>6727.4712499999996</v>
      </c>
      <c r="G45" s="8">
        <v>1498.1681699999999</v>
      </c>
      <c r="H45" s="13">
        <v>2447.0065500000001</v>
      </c>
      <c r="J45" s="184">
        <v>1.1997253815330726</v>
      </c>
      <c r="K45" s="183">
        <v>0.13745864122430462</v>
      </c>
      <c r="L45" s="183">
        <v>6.1372239852927786E-3</v>
      </c>
      <c r="M45" s="185"/>
      <c r="N45" s="184">
        <v>1.6006155669597448</v>
      </c>
      <c r="O45" s="183">
        <v>0.18221620674033212</v>
      </c>
      <c r="P45" s="183">
        <v>1.5713720858977702E-2</v>
      </c>
      <c r="Q45" s="185"/>
      <c r="R45" s="184">
        <v>1.16388357382639</v>
      </c>
      <c r="S45" s="183">
        <v>2.5099181386418237</v>
      </c>
      <c r="T45" s="183">
        <v>4.1221997076988259E-2</v>
      </c>
      <c r="U45" s="185"/>
      <c r="V45" s="184">
        <v>1.5514087090191431</v>
      </c>
      <c r="W45" s="183">
        <v>2.5044613460074734</v>
      </c>
      <c r="X45" s="183">
        <v>9.6400118556200953E-2</v>
      </c>
      <c r="Y45" s="185"/>
      <c r="Z45" s="184">
        <v>0.91356783059619184</v>
      </c>
      <c r="AA45" s="183">
        <v>3.6872162857579487</v>
      </c>
      <c r="AB45" s="183">
        <v>0.77386343010890868</v>
      </c>
      <c r="AC45" s="185"/>
      <c r="AD45" s="184">
        <v>1.049955859188106</v>
      </c>
      <c r="AE45" s="183">
        <v>0.20153921773964537</v>
      </c>
      <c r="AF45" s="183">
        <v>2.8538097285499671E-2</v>
      </c>
      <c r="AG45" s="185"/>
      <c r="AH45" s="184">
        <v>1.8006205403118845</v>
      </c>
      <c r="AI45" s="183">
        <v>0.66173079306284122</v>
      </c>
      <c r="AJ45" s="183">
        <v>7.0314096870991161E-2</v>
      </c>
      <c r="AK45" s="185"/>
      <c r="AL45" s="184">
        <v>1.7463734705141245</v>
      </c>
      <c r="AM45" s="183">
        <v>2.0702243788965804</v>
      </c>
      <c r="AN45" s="183">
        <v>7.4838211850270231E-2</v>
      </c>
      <c r="AO45" s="185"/>
      <c r="AP45" s="184">
        <v>0.253316183867552</v>
      </c>
      <c r="AQ45" s="183">
        <v>9.2192310617445657E-3</v>
      </c>
      <c r="AR45" s="183">
        <v>1.060664362478146E-2</v>
      </c>
      <c r="AS45" s="185"/>
      <c r="AT45" s="184">
        <v>1.2563728965451937</v>
      </c>
      <c r="AU45" s="183">
        <v>9.0656717806493745E-2</v>
      </c>
      <c r="AV45" s="183">
        <v>7.646211108387208E-3</v>
      </c>
      <c r="AW45" s="185"/>
      <c r="AX45" s="184">
        <v>1.5519196968765969</v>
      </c>
      <c r="AY45" s="183">
        <v>0.87937109323263973</v>
      </c>
      <c r="AZ45" s="183">
        <v>0.17233109644300013</v>
      </c>
      <c r="BA45" s="185"/>
    </row>
    <row r="46" spans="6:53" x14ac:dyDescent="0.2">
      <c r="F46" s="12">
        <v>2755.6746600000001</v>
      </c>
      <c r="G46" s="8">
        <v>2423.81196</v>
      </c>
      <c r="H46" s="13">
        <v>1887.8604</v>
      </c>
      <c r="J46" s="184">
        <v>1.2041173542696266</v>
      </c>
      <c r="K46" s="183">
        <v>0.1116254862457253</v>
      </c>
      <c r="L46" s="183">
        <v>7.1565080794866065E-2</v>
      </c>
      <c r="M46" s="185">
        <v>1.8119275112596249E-2</v>
      </c>
      <c r="N46" s="184">
        <v>1.2124981061071922</v>
      </c>
      <c r="O46" s="183">
        <v>0.18305011544709571</v>
      </c>
      <c r="P46" s="183">
        <v>0.1270756590125513</v>
      </c>
      <c r="Q46" s="185">
        <v>6.2105791328671056E-2</v>
      </c>
      <c r="R46" s="184">
        <v>1.5223705427127774</v>
      </c>
      <c r="S46" s="183">
        <v>1.3097495861448898</v>
      </c>
      <c r="T46" s="183">
        <v>1.0992531889358916</v>
      </c>
      <c r="U46" s="185">
        <v>0.34031299921188368</v>
      </c>
      <c r="V46" s="184">
        <v>1.2361638694156123</v>
      </c>
      <c r="W46" s="183">
        <v>2.4767405667097453</v>
      </c>
      <c r="X46" s="183">
        <v>1.5101710191637829</v>
      </c>
      <c r="Y46" s="185">
        <v>0.41751429476359242</v>
      </c>
      <c r="Z46" s="184">
        <v>1.2477224776610087</v>
      </c>
      <c r="AA46" s="183">
        <v>3.6420844869417985</v>
      </c>
      <c r="AB46" s="183">
        <v>2.3137262733908504</v>
      </c>
      <c r="AC46" s="185">
        <v>1.3766486589597782</v>
      </c>
      <c r="AD46" s="184">
        <v>0.78210724086972572</v>
      </c>
      <c r="AE46" s="183">
        <v>0.27410306414236246</v>
      </c>
      <c r="AF46" s="183">
        <v>2.4733123742666079</v>
      </c>
      <c r="AG46" s="185">
        <v>4.10660794867777E-2</v>
      </c>
      <c r="AH46" s="184">
        <v>1.3586385194625548</v>
      </c>
      <c r="AI46" s="183">
        <v>0.69961918419638169</v>
      </c>
      <c r="AJ46" s="183">
        <v>0.84435953213646431</v>
      </c>
      <c r="AK46" s="185">
        <v>0.16352567012191313</v>
      </c>
      <c r="AL46" s="184">
        <v>1.5611921512864348</v>
      </c>
      <c r="AM46" s="183">
        <v>1.6990123155783492</v>
      </c>
      <c r="AN46" s="183">
        <v>1.5310563579081382</v>
      </c>
      <c r="AO46" s="185">
        <v>0.40437487033457409</v>
      </c>
      <c r="AP46" s="184">
        <v>0.5449180903826345</v>
      </c>
      <c r="AQ46" s="183">
        <v>7.1707684833611498E-3</v>
      </c>
      <c r="AR46" s="183">
        <v>1.8288353161949739E-3</v>
      </c>
      <c r="AS46" s="185">
        <v>4.7210825577983775E-3</v>
      </c>
      <c r="AT46" s="184">
        <v>0.86157228696595811</v>
      </c>
      <c r="AU46" s="183">
        <v>7.5456141950239655E-2</v>
      </c>
      <c r="AV46" s="183">
        <v>4.7330702196083825E-2</v>
      </c>
      <c r="AW46" s="185">
        <v>1.4076714199464237E-2</v>
      </c>
      <c r="AX46" s="184">
        <v>1.489924670385099</v>
      </c>
      <c r="AY46" s="183">
        <v>0.74839142078906451</v>
      </c>
      <c r="AZ46" s="183">
        <v>1.74679521276626</v>
      </c>
      <c r="BA46" s="185">
        <v>0.21505375089747569</v>
      </c>
    </row>
    <row r="47" spans="6:53" x14ac:dyDescent="0.2">
      <c r="F47" s="12">
        <v>3171.63969</v>
      </c>
      <c r="G47" s="8">
        <v>3655.2804599999999</v>
      </c>
      <c r="H47" s="13">
        <v>4121.1124300000001</v>
      </c>
      <c r="J47" s="184">
        <v>1.2864492267625254</v>
      </c>
      <c r="K47" s="183">
        <v>6.7870021799642547E-3</v>
      </c>
      <c r="L47" s="183">
        <v>6.4234892102050398E-2</v>
      </c>
      <c r="M47" s="185">
        <v>1.4984091591598312E-2</v>
      </c>
      <c r="N47" s="184">
        <v>1.3171659860274116</v>
      </c>
      <c r="O47" s="183">
        <v>2.0254985004668494E-2</v>
      </c>
      <c r="P47" s="183">
        <v>0.14097749872265411</v>
      </c>
      <c r="Q47" s="185">
        <v>4.3863556319555255E-2</v>
      </c>
      <c r="R47" s="184">
        <v>0.7840085622634696</v>
      </c>
      <c r="S47" s="183">
        <v>7.3307084635819267E-2</v>
      </c>
      <c r="T47" s="183">
        <v>1.2319768439743519</v>
      </c>
      <c r="U47" s="185">
        <v>0.2586993099904713</v>
      </c>
      <c r="V47" s="184">
        <v>0.78390779486523299</v>
      </c>
      <c r="W47" s="183">
        <v>0.11547482443536375</v>
      </c>
      <c r="X47" s="183">
        <v>2.0128986986351021</v>
      </c>
      <c r="Y47" s="185">
        <v>0.39948018869715424</v>
      </c>
      <c r="Z47" s="184">
        <v>0.75020976319515631</v>
      </c>
      <c r="AA47" s="183">
        <v>1.125546248823206</v>
      </c>
      <c r="AB47" s="183">
        <v>2.7340765728474778</v>
      </c>
      <c r="AC47" s="185">
        <v>1.2736544333774555</v>
      </c>
      <c r="AD47" s="184">
        <v>0.86535407454642821</v>
      </c>
      <c r="AE47" s="183">
        <v>3.0615988597654936E-2</v>
      </c>
      <c r="AF47" s="183">
        <v>0.32657273328622327</v>
      </c>
      <c r="AG47" s="185">
        <v>0.5811077067806345</v>
      </c>
      <c r="AH47" s="184">
        <v>0.83253328471492249</v>
      </c>
      <c r="AI47" s="183">
        <v>4.0589420351166257E-2</v>
      </c>
      <c r="AJ47" s="183">
        <v>0.56933017981951439</v>
      </c>
      <c r="AK47" s="185">
        <v>0.15804221316943132</v>
      </c>
      <c r="AL47" s="184">
        <v>0.77700412569592159</v>
      </c>
      <c r="AM47" s="183">
        <v>0.10116982932096322</v>
      </c>
      <c r="AN47" s="183">
        <v>1.8069061237324207</v>
      </c>
      <c r="AO47" s="185">
        <v>0.35906629189536227</v>
      </c>
      <c r="AP47" s="184">
        <v>0.51307185482291562</v>
      </c>
      <c r="AQ47" s="183">
        <v>6.7329326431740709E-3</v>
      </c>
      <c r="AR47" s="183">
        <v>1.0274818336901336E-2</v>
      </c>
      <c r="AS47" s="185">
        <v>2.5795449543872073E-3</v>
      </c>
      <c r="AT47" s="184">
        <v>1.0560249068942837</v>
      </c>
      <c r="AU47" s="183">
        <v>9.8025177458239843E-3</v>
      </c>
      <c r="AV47" s="183">
        <v>5.2345535845689052E-2</v>
      </c>
      <c r="AW47" s="185">
        <v>1.4353282573646854E-2</v>
      </c>
      <c r="AX47" s="184">
        <v>0.56334843711738358</v>
      </c>
      <c r="AY47" s="183">
        <v>0.2184380632560006</v>
      </c>
      <c r="AZ47" s="183">
        <v>1.0635104863029701</v>
      </c>
      <c r="BA47" s="185">
        <v>0.4472099516799905</v>
      </c>
    </row>
    <row r="48" spans="6:53" x14ac:dyDescent="0.2">
      <c r="F48" s="12">
        <v>5723.4800400000004</v>
      </c>
      <c r="G48" s="8">
        <v>3508.0543400000001</v>
      </c>
      <c r="H48" s="13">
        <v>3299.5128</v>
      </c>
      <c r="J48" s="184">
        <v>0.35073710709605488</v>
      </c>
      <c r="K48" s="183">
        <v>4.6732828448065415E-2</v>
      </c>
      <c r="L48" s="183">
        <v>8.2619909927579172E-2</v>
      </c>
      <c r="M48" s="185">
        <v>2.0638633992674408E-2</v>
      </c>
      <c r="N48" s="184">
        <v>0.38550534665732472</v>
      </c>
      <c r="O48" s="183">
        <v>0.10369366674562502</v>
      </c>
      <c r="P48" s="183">
        <v>0.2067288600118998</v>
      </c>
      <c r="Q48" s="185">
        <v>5.1991340898132836E-2</v>
      </c>
      <c r="R48" s="184">
        <v>0.80398741997102319</v>
      </c>
      <c r="S48" s="183">
        <v>0.78168121595842277</v>
      </c>
      <c r="T48" s="183"/>
      <c r="U48" s="185">
        <v>0.72380918966202457</v>
      </c>
      <c r="V48" s="184">
        <v>0.7652377767628511</v>
      </c>
      <c r="W48" s="183">
        <v>1.7549760121675981</v>
      </c>
      <c r="X48" s="183">
        <v>2.2326062059422291</v>
      </c>
      <c r="Y48" s="185">
        <v>0.66584064583051683</v>
      </c>
      <c r="Z48" s="184">
        <v>0.82573837503411063</v>
      </c>
      <c r="AA48" s="183">
        <v>1.5584001986995881</v>
      </c>
      <c r="AB48" s="183">
        <v>3.486049153807337</v>
      </c>
      <c r="AC48" s="185">
        <v>2.3131250280351683</v>
      </c>
      <c r="AD48" s="184"/>
      <c r="AE48" s="183"/>
      <c r="AF48" s="183">
        <v>2.2676254762781616</v>
      </c>
      <c r="AG48" s="185"/>
      <c r="AH48" s="184">
        <v>0.70234807841817337</v>
      </c>
      <c r="AI48" s="183">
        <v>0.51972223428327169</v>
      </c>
      <c r="AJ48" s="183">
        <v>0.84489975620006974</v>
      </c>
      <c r="AK48" s="185">
        <v>1.0041330007459937</v>
      </c>
      <c r="AL48" s="184">
        <v>1.2758854992112871</v>
      </c>
      <c r="AM48" s="183">
        <v>1.1665136124291122</v>
      </c>
      <c r="AN48" s="183">
        <v>1.8568580798462897</v>
      </c>
      <c r="AO48" s="185">
        <v>0.58338674849478689</v>
      </c>
      <c r="AP48" s="184">
        <v>0.15936516936724124</v>
      </c>
      <c r="AQ48" s="183">
        <v>4.8798362213511278E-3</v>
      </c>
      <c r="AR48" s="183">
        <v>4.2744522229348283E-3</v>
      </c>
      <c r="AS48" s="185"/>
      <c r="AT48" s="184">
        <v>0.492797458026631</v>
      </c>
      <c r="AU48" s="183">
        <v>5.0885555388634506E-2</v>
      </c>
      <c r="AV48" s="183">
        <v>1.810781444209426E-2</v>
      </c>
      <c r="AW48" s="185">
        <v>2.5743581303742571E-2</v>
      </c>
      <c r="AX48" s="184">
        <v>1.2641944386017259</v>
      </c>
      <c r="AY48" s="183">
        <v>0.82269028820986356</v>
      </c>
      <c r="AZ48" s="183">
        <v>0.99824789772758782</v>
      </c>
      <c r="BA48" s="185">
        <v>1.3407640181390186</v>
      </c>
    </row>
    <row r="49" spans="4:53" x14ac:dyDescent="0.2">
      <c r="F49" s="12">
        <v>4902.9684900000002</v>
      </c>
      <c r="G49" s="8">
        <v>5280.1215700000002</v>
      </c>
      <c r="H49" s="13">
        <v>3180.5017600000001</v>
      </c>
      <c r="J49" s="184">
        <v>1.0237580087752363</v>
      </c>
      <c r="K49" s="183">
        <v>5.3813230186015221E-2</v>
      </c>
      <c r="L49" s="183">
        <v>1.2862444589659117E-2</v>
      </c>
      <c r="M49" s="185">
        <v>0.10019680652455358</v>
      </c>
      <c r="N49" s="184">
        <v>1.0618629053059894</v>
      </c>
      <c r="O49" s="183">
        <v>0.17234701642294706</v>
      </c>
      <c r="P49" s="183">
        <v>4.5822507209893719E-2</v>
      </c>
      <c r="Q49" s="185">
        <v>0.17593827344327326</v>
      </c>
      <c r="R49" s="184">
        <v>0.84034886913164863</v>
      </c>
      <c r="S49" s="183">
        <v>1.5549459923732727</v>
      </c>
      <c r="T49" s="183">
        <v>0.38208119503396493</v>
      </c>
      <c r="U49" s="185">
        <v>1.9373530592990211</v>
      </c>
      <c r="V49" s="184">
        <v>0.97272281682930484</v>
      </c>
      <c r="W49" s="183">
        <v>2.4570018942438825</v>
      </c>
      <c r="X49" s="183">
        <v>0.26156439481051863</v>
      </c>
      <c r="Y49" s="185">
        <v>1.9983031682925436</v>
      </c>
      <c r="Z49" s="184">
        <v>0.87871577408822332</v>
      </c>
      <c r="AA49" s="183">
        <v>2.8580570105706768</v>
      </c>
      <c r="AB49" s="183">
        <v>1.2003319774050345</v>
      </c>
      <c r="AC49" s="185">
        <v>3.4193351599212023</v>
      </c>
      <c r="AD49" s="184">
        <v>1.3946549656028577</v>
      </c>
      <c r="AE49" s="183">
        <v>0.41974904481928849</v>
      </c>
      <c r="AF49" s="183">
        <v>3.7909360424730899E-2</v>
      </c>
      <c r="AG49" s="185">
        <v>0.17556137005873826</v>
      </c>
      <c r="AH49" s="184">
        <v>0.88300134197026303</v>
      </c>
      <c r="AI49" s="183">
        <v>0.67172465957881966</v>
      </c>
      <c r="AJ49" s="183">
        <v>0.13176353927539186</v>
      </c>
      <c r="AK49" s="185">
        <v>0.79926629483281653</v>
      </c>
      <c r="AL49" s="184">
        <v>0.73435128364223323</v>
      </c>
      <c r="AM49" s="183">
        <v>2.8306068224813337</v>
      </c>
      <c r="AN49" s="183">
        <v>0.36172804069035958</v>
      </c>
      <c r="AO49" s="185">
        <v>2.057887993800485</v>
      </c>
      <c r="AP49" s="184">
        <v>1.9438459213258377</v>
      </c>
      <c r="AQ49" s="183">
        <v>2.2596665138566435E-2</v>
      </c>
      <c r="AR49" s="183">
        <v>7.6517191245493634E-3</v>
      </c>
      <c r="AS49" s="185">
        <v>3.2481293579490608E-3</v>
      </c>
      <c r="AT49" s="184">
        <v>1.5671840471252128</v>
      </c>
      <c r="AU49" s="183">
        <v>7.6500393700753372E-2</v>
      </c>
      <c r="AV49" s="183">
        <v>1.3185652841472972E-2</v>
      </c>
      <c r="AW49" s="185">
        <v>4.1629810875178953E-2</v>
      </c>
      <c r="AX49" s="184">
        <v>0.59715828016664152</v>
      </c>
      <c r="AY49" s="183">
        <v>1.4135085156731246</v>
      </c>
      <c r="AZ49" s="183">
        <v>0.56302925209949484</v>
      </c>
      <c r="BA49" s="185">
        <v>0.6035973118288529</v>
      </c>
    </row>
    <row r="50" spans="4:53" x14ac:dyDescent="0.2">
      <c r="F50" s="12">
        <v>4958.5406899999998</v>
      </c>
      <c r="G50" s="8">
        <v>3224.8553400000001</v>
      </c>
      <c r="H50" s="13">
        <v>3153.5466000000001</v>
      </c>
      <c r="J50" s="184">
        <v>0.77770248769084016</v>
      </c>
      <c r="K50" s="183">
        <v>7.8488083946006482E-2</v>
      </c>
      <c r="L50" s="183">
        <v>5.4812371073162433E-2</v>
      </c>
      <c r="M50" s="185">
        <v>0.12395587480055334</v>
      </c>
      <c r="N50" s="184">
        <v>0.6259282864304142</v>
      </c>
      <c r="O50" s="183">
        <v>0.19259448973026297</v>
      </c>
      <c r="P50" s="183">
        <v>0.12353685324868999</v>
      </c>
      <c r="Q50" s="185">
        <v>0.20530696931174461</v>
      </c>
      <c r="R50" s="184">
        <v>0.56192051095566042</v>
      </c>
      <c r="S50" s="183">
        <v>1.5601363955404384</v>
      </c>
      <c r="T50" s="183">
        <v>0.92372359701575657</v>
      </c>
      <c r="U50" s="185">
        <v>2.1976140231315999</v>
      </c>
      <c r="V50" s="184">
        <v>0.59625725482189673</v>
      </c>
      <c r="W50" s="183">
        <v>1.5464646820846508</v>
      </c>
      <c r="X50" s="183">
        <v>1.169108677935778</v>
      </c>
      <c r="Y50" s="185">
        <v>2.0546144219841698</v>
      </c>
      <c r="Z50" s="184">
        <v>1.1335280888807726</v>
      </c>
      <c r="AA50" s="183">
        <v>2.1177922916705674</v>
      </c>
      <c r="AB50" s="183">
        <v>2.3596432152396289</v>
      </c>
      <c r="AC50" s="185">
        <v>4.5618348606749031</v>
      </c>
      <c r="AD50" s="184">
        <v>0.79276712754380729</v>
      </c>
      <c r="AE50" s="183">
        <v>0.13673644821742809</v>
      </c>
      <c r="AF50" s="183">
        <v>5.0574562750675964</v>
      </c>
      <c r="AG50" s="185">
        <v>0.20569547512920869</v>
      </c>
      <c r="AH50" s="184">
        <v>0.67504078403842549</v>
      </c>
      <c r="AI50" s="183">
        <v>0.4458287240954672</v>
      </c>
      <c r="AJ50" s="183">
        <v>0.79431243111344196</v>
      </c>
      <c r="AK50" s="185">
        <v>0.6018531372674315</v>
      </c>
      <c r="AL50" s="184">
        <v>0.50018791884606395</v>
      </c>
      <c r="AM50" s="183">
        <v>1.835701078359079</v>
      </c>
      <c r="AN50" s="183">
        <v>1.1781137112271065</v>
      </c>
      <c r="AO50" s="185">
        <v>1.9614124328197002</v>
      </c>
      <c r="AP50" s="184">
        <v>1.3410932094131405</v>
      </c>
      <c r="AQ50" s="183">
        <v>1.6398283952386607E-2</v>
      </c>
      <c r="AR50" s="183">
        <v>1.7528804482792433E-2</v>
      </c>
      <c r="AS50" s="185">
        <v>4.4906950403674666E-3</v>
      </c>
      <c r="AT50" s="184">
        <v>1.0424068802525972</v>
      </c>
      <c r="AU50" s="183">
        <v>5.0209109853994245E-2</v>
      </c>
      <c r="AV50" s="183">
        <v>5.2718761870504956E-2</v>
      </c>
      <c r="AW50" s="185">
        <v>3.93329063049557E-2</v>
      </c>
      <c r="AX50" s="184">
        <v>0.49100416066560842</v>
      </c>
      <c r="AY50" s="183">
        <v>1.3979530835674829</v>
      </c>
      <c r="AZ50" s="183">
        <v>1.7710288176600635</v>
      </c>
      <c r="BA50" s="185">
        <v>0.94874202325543755</v>
      </c>
    </row>
    <row r="51" spans="4:53" x14ac:dyDescent="0.2">
      <c r="F51" s="12">
        <v>3933.0126100000002</v>
      </c>
      <c r="G51" s="8">
        <v>5054.6874799999996</v>
      </c>
      <c r="H51" s="13">
        <v>6052.83709</v>
      </c>
      <c r="J51" s="184">
        <v>1.6221524918426171</v>
      </c>
      <c r="K51" s="183">
        <v>5.1309772299732041E-2</v>
      </c>
      <c r="L51" s="183">
        <v>5.7480084070243152E-2</v>
      </c>
      <c r="M51" s="185">
        <v>1.8585918121321383E-2</v>
      </c>
      <c r="N51" s="184">
        <v>1.4802763625331852</v>
      </c>
      <c r="O51" s="183">
        <v>0.12051509068328177</v>
      </c>
      <c r="P51" s="183">
        <v>0.22228091133509428</v>
      </c>
      <c r="Q51" s="185">
        <v>3.947616147946878E-2</v>
      </c>
      <c r="R51" s="184">
        <v>1.2359349356315823</v>
      </c>
      <c r="S51" s="183">
        <v>1.9342002853740685</v>
      </c>
      <c r="T51" s="183">
        <v>1.6024678322879331</v>
      </c>
      <c r="U51" s="185">
        <v>0.41353912362675027</v>
      </c>
      <c r="V51" s="184">
        <v>1.416909624317237</v>
      </c>
      <c r="W51" s="183">
        <v>1.545710648806514</v>
      </c>
      <c r="X51" s="183">
        <v>2.0256196061455745</v>
      </c>
      <c r="Y51" s="185">
        <v>0.31931737623247891</v>
      </c>
      <c r="Z51" s="184">
        <v>1.5535582407488258</v>
      </c>
      <c r="AA51" s="183">
        <v>2.7344183198716601</v>
      </c>
      <c r="AB51" s="183">
        <v>2.366554472767048</v>
      </c>
      <c r="AC51" s="185">
        <v>0.96848844268588641</v>
      </c>
      <c r="AD51" s="184">
        <v>1.844078000273371</v>
      </c>
      <c r="AE51" s="183"/>
      <c r="AF51" s="183">
        <v>0.15950589254907441</v>
      </c>
      <c r="AG51" s="185">
        <v>0.12941442217146484</v>
      </c>
      <c r="AH51" s="184">
        <v>1.9181134127090871</v>
      </c>
      <c r="AI51" s="183">
        <v>0.58761909181430227</v>
      </c>
      <c r="AJ51" s="183">
        <v>1.1996276381444422</v>
      </c>
      <c r="AK51" s="185">
        <v>0.24788257755974819</v>
      </c>
      <c r="AL51" s="184">
        <v>1.1916925182523392</v>
      </c>
      <c r="AM51" s="183">
        <v>1.5033484082406459</v>
      </c>
      <c r="AN51" s="183">
        <v>1.877618167605712</v>
      </c>
      <c r="AO51" s="185">
        <v>0.57710864769159065</v>
      </c>
      <c r="AP51" s="184">
        <v>4.8306905742789965</v>
      </c>
      <c r="AQ51" s="183"/>
      <c r="AR51" s="183">
        <v>3.6596637235894056E-2</v>
      </c>
      <c r="AS51" s="185">
        <v>1.496144008581652E-2</v>
      </c>
      <c r="AT51" s="184">
        <v>1.6520720525622519</v>
      </c>
      <c r="AU51" s="183">
        <v>2.9322957145087102E-2</v>
      </c>
      <c r="AV51" s="183">
        <v>8.8404207294271467E-2</v>
      </c>
      <c r="AW51" s="185">
        <v>2.1012126781658712E-2</v>
      </c>
      <c r="AX51" s="184">
        <v>1.1890754910746355</v>
      </c>
      <c r="AY51" s="183">
        <v>2.5635819832396329</v>
      </c>
      <c r="AZ51" s="183">
        <v>2.2247763931036504</v>
      </c>
      <c r="BA51" s="185">
        <v>0.81359363530066153</v>
      </c>
    </row>
    <row r="52" spans="4:53" x14ac:dyDescent="0.2">
      <c r="F52" s="51"/>
      <c r="G52" s="8">
        <v>3368.3156800000002</v>
      </c>
      <c r="H52" s="68"/>
      <c r="J52" s="184">
        <v>0.92066316342316945</v>
      </c>
      <c r="K52" s="183">
        <v>7.3456611915139788E-2</v>
      </c>
      <c r="L52" s="183">
        <v>2.1356643872644188E-2</v>
      </c>
      <c r="M52" s="185">
        <v>0.13551578353044624</v>
      </c>
      <c r="N52" s="184">
        <v>0.76015870971804544</v>
      </c>
      <c r="O52" s="183">
        <v>0.23315242416245227</v>
      </c>
      <c r="P52" s="183">
        <v>5.9442811800593486E-2</v>
      </c>
      <c r="Q52" s="185">
        <v>0.23982252629671869</v>
      </c>
      <c r="R52" s="184">
        <v>1.9074534065670654</v>
      </c>
      <c r="S52" s="183">
        <v>1.3127402544834681</v>
      </c>
      <c r="T52" s="183">
        <v>0.35111587030780611</v>
      </c>
      <c r="U52" s="185">
        <v>1.5219770979917226</v>
      </c>
      <c r="V52" s="184">
        <v>1.4960233463308608</v>
      </c>
      <c r="W52" s="183">
        <v>1.9961175549542851</v>
      </c>
      <c r="X52" s="183">
        <v>0.35996654146849866</v>
      </c>
      <c r="Y52" s="185">
        <v>1.813164751363276</v>
      </c>
      <c r="Z52" s="184">
        <v>1.1386090483551414</v>
      </c>
      <c r="AA52" s="183">
        <v>2.8180607663867288</v>
      </c>
      <c r="AB52" s="183">
        <v>1.6693748248148133</v>
      </c>
      <c r="AC52" s="185">
        <v>1.8613058926183184</v>
      </c>
      <c r="AD52" s="184">
        <v>1.210411734931844</v>
      </c>
      <c r="AE52" s="183"/>
      <c r="AF52" s="183">
        <v>6.1428160650745439E-2</v>
      </c>
      <c r="AG52" s="185">
        <v>0.25274880800784089</v>
      </c>
      <c r="AH52" s="184">
        <v>0.65782110358613122</v>
      </c>
      <c r="AI52" s="183">
        <v>0.95454125380412547</v>
      </c>
      <c r="AJ52" s="183">
        <v>0.81545711646557739</v>
      </c>
      <c r="AK52" s="185">
        <v>0.76772017430830841</v>
      </c>
      <c r="AL52" s="184">
        <v>1.0877644910692672</v>
      </c>
      <c r="AM52" s="183">
        <v>1.4122672022904619</v>
      </c>
      <c r="AN52" s="183">
        <v>0.41884036937346142</v>
      </c>
      <c r="AO52" s="185">
        <v>1.9385544240799437</v>
      </c>
      <c r="AP52" s="184">
        <v>7.9964118546147156E-2</v>
      </c>
      <c r="AQ52" s="183"/>
      <c r="AR52" s="183">
        <v>2.5197041065089356E-3</v>
      </c>
      <c r="AS52" s="185"/>
      <c r="AT52" s="184">
        <v>0.41074306514067654</v>
      </c>
      <c r="AU52" s="183"/>
      <c r="AV52" s="183">
        <v>2.7383106598029245E-2</v>
      </c>
      <c r="AW52" s="185">
        <v>0.25609347461448212</v>
      </c>
      <c r="AX52" s="184">
        <v>1.5144932877876873</v>
      </c>
      <c r="AY52" s="183">
        <v>1.9614039678480866</v>
      </c>
      <c r="AZ52" s="183">
        <v>0.49746887073971102</v>
      </c>
      <c r="BA52" s="185">
        <v>2.2117641456322286</v>
      </c>
    </row>
    <row r="53" spans="4:53" ht="16.5" thickBot="1" x14ac:dyDescent="0.3">
      <c r="D53" s="18"/>
      <c r="E53" s="18" t="s">
        <v>2</v>
      </c>
      <c r="F53" s="64">
        <f>COUNT(F43:F52)</f>
        <v>9</v>
      </c>
      <c r="G53" s="65">
        <f>COUNT(G43:G52)</f>
        <v>10</v>
      </c>
      <c r="H53" s="66">
        <f>COUNT(H43:H52)</f>
        <v>9</v>
      </c>
      <c r="J53" s="186">
        <v>0.64630464530481258</v>
      </c>
      <c r="K53" s="187">
        <v>4.8787049285904049E-2</v>
      </c>
      <c r="L53" s="187">
        <v>4.6563580985595328E-2</v>
      </c>
      <c r="M53" s="188">
        <v>9.1717072907055608E-2</v>
      </c>
      <c r="N53" s="186">
        <v>0.4028728322733835</v>
      </c>
      <c r="O53" s="187">
        <v>8.5579118820188024E-2</v>
      </c>
      <c r="P53" s="187">
        <v>0.12215261745418883</v>
      </c>
      <c r="Q53" s="188">
        <v>0.2197942742390849</v>
      </c>
      <c r="R53" s="186">
        <v>0.58708239557310304</v>
      </c>
      <c r="S53" s="187">
        <v>1.0647907228605789</v>
      </c>
      <c r="T53" s="187">
        <v>0.94133927545650919</v>
      </c>
      <c r="U53" s="188">
        <v>1.1488590904544413</v>
      </c>
      <c r="V53" s="186">
        <v>0.43578729914348413</v>
      </c>
      <c r="W53" s="187">
        <v>1.4569913307269744</v>
      </c>
      <c r="X53" s="187">
        <v>0.83647866876900479</v>
      </c>
      <c r="Y53" s="188">
        <v>1.7117712127606839</v>
      </c>
      <c r="Z53" s="186">
        <v>0.75397557404186311</v>
      </c>
      <c r="AA53" s="187">
        <v>2.7592081067872392</v>
      </c>
      <c r="AB53" s="187">
        <v>1.5640696781724677</v>
      </c>
      <c r="AC53" s="188">
        <v>2.3626865101214412</v>
      </c>
      <c r="AD53" s="186">
        <v>0.25973254365994913</v>
      </c>
      <c r="AE53" s="187">
        <v>0.64692100006734887</v>
      </c>
      <c r="AF53" s="187">
        <v>0.20308974690079457</v>
      </c>
      <c r="AG53" s="188">
        <v>0.25085637058380134</v>
      </c>
      <c r="AH53" s="186">
        <v>0.37274114610090298</v>
      </c>
      <c r="AI53" s="187">
        <v>0.46184199603131382</v>
      </c>
      <c r="AJ53" s="187">
        <v>0.3334680457030661</v>
      </c>
      <c r="AK53" s="188">
        <v>0.78183205664380762</v>
      </c>
      <c r="AL53" s="186">
        <v>0.3755391198946777</v>
      </c>
      <c r="AM53" s="187">
        <v>1.0836814421689012</v>
      </c>
      <c r="AN53" s="187">
        <v>0.89240646774429344</v>
      </c>
      <c r="AO53" s="188">
        <v>2.0452122469784091</v>
      </c>
      <c r="AP53" s="186">
        <v>0.10621458252132975</v>
      </c>
      <c r="AQ53" s="187">
        <v>1.8688545172020791E-2</v>
      </c>
      <c r="AR53" s="187">
        <v>0.10789828244642659</v>
      </c>
      <c r="AS53" s="188">
        <v>3.5353280549005286E-2</v>
      </c>
      <c r="AT53" s="186">
        <v>0.38443976582421696</v>
      </c>
      <c r="AU53" s="187">
        <v>2.3555112799630348E-2</v>
      </c>
      <c r="AV53" s="187">
        <v>8.9561268551649906E-2</v>
      </c>
      <c r="AW53" s="188">
        <v>0.21659841514017597</v>
      </c>
      <c r="AX53" s="186">
        <v>0.62944951338920541</v>
      </c>
      <c r="AY53" s="187">
        <v>0.43386203300225062</v>
      </c>
      <c r="AZ53" s="187">
        <v>0.94610452710746151</v>
      </c>
      <c r="BA53" s="188">
        <v>1.5846369014372514</v>
      </c>
    </row>
    <row r="54" spans="4:53" ht="15.75" x14ac:dyDescent="0.25">
      <c r="I54" s="18" t="s">
        <v>2</v>
      </c>
      <c r="J54" s="177">
        <f>COUNT(J44:J53)</f>
        <v>10</v>
      </c>
      <c r="K54" s="177">
        <f t="shared" ref="K54:BA54" si="7">COUNT(K44:K53)</f>
        <v>10</v>
      </c>
      <c r="L54" s="177">
        <f t="shared" si="7"/>
        <v>10</v>
      </c>
      <c r="M54" s="177">
        <f t="shared" si="7"/>
        <v>9</v>
      </c>
      <c r="N54" s="177">
        <f t="shared" si="7"/>
        <v>10</v>
      </c>
      <c r="O54" s="177">
        <f t="shared" si="7"/>
        <v>10</v>
      </c>
      <c r="P54" s="177">
        <f t="shared" si="7"/>
        <v>10</v>
      </c>
      <c r="Q54" s="177">
        <f t="shared" si="7"/>
        <v>9</v>
      </c>
      <c r="R54" s="177">
        <f t="shared" si="7"/>
        <v>10</v>
      </c>
      <c r="S54" s="177">
        <f t="shared" si="7"/>
        <v>10</v>
      </c>
      <c r="T54" s="177">
        <f t="shared" si="7"/>
        <v>9</v>
      </c>
      <c r="U54" s="177">
        <f t="shared" si="7"/>
        <v>9</v>
      </c>
      <c r="V54" s="177">
        <f t="shared" si="7"/>
        <v>10</v>
      </c>
      <c r="W54" s="177">
        <f t="shared" si="7"/>
        <v>10</v>
      </c>
      <c r="X54" s="177">
        <f t="shared" si="7"/>
        <v>10</v>
      </c>
      <c r="Y54" s="177">
        <f t="shared" si="7"/>
        <v>9</v>
      </c>
      <c r="Z54" s="177">
        <f t="shared" si="7"/>
        <v>10</v>
      </c>
      <c r="AA54" s="177">
        <f t="shared" si="7"/>
        <v>10</v>
      </c>
      <c r="AB54" s="177">
        <f t="shared" si="7"/>
        <v>10</v>
      </c>
      <c r="AC54" s="177">
        <f t="shared" si="7"/>
        <v>9</v>
      </c>
      <c r="AD54" s="177">
        <f t="shared" si="7"/>
        <v>9</v>
      </c>
      <c r="AE54" s="177">
        <f t="shared" si="7"/>
        <v>7</v>
      </c>
      <c r="AF54" s="177">
        <f t="shared" si="7"/>
        <v>10</v>
      </c>
      <c r="AG54" s="177">
        <f t="shared" si="7"/>
        <v>8</v>
      </c>
      <c r="AH54" s="177">
        <f t="shared" si="7"/>
        <v>10</v>
      </c>
      <c r="AI54" s="177">
        <f t="shared" si="7"/>
        <v>10</v>
      </c>
      <c r="AJ54" s="177">
        <f t="shared" si="7"/>
        <v>10</v>
      </c>
      <c r="AK54" s="177">
        <f t="shared" si="7"/>
        <v>9</v>
      </c>
      <c r="AL54" s="177">
        <f t="shared" si="7"/>
        <v>10</v>
      </c>
      <c r="AM54" s="177">
        <f t="shared" si="7"/>
        <v>10</v>
      </c>
      <c r="AN54" s="177">
        <f t="shared" si="7"/>
        <v>10</v>
      </c>
      <c r="AO54" s="177">
        <f t="shared" si="7"/>
        <v>9</v>
      </c>
      <c r="AP54" s="177">
        <f t="shared" si="7"/>
        <v>10</v>
      </c>
      <c r="AQ54" s="177">
        <f t="shared" si="7"/>
        <v>8</v>
      </c>
      <c r="AR54" s="177">
        <f t="shared" si="7"/>
        <v>10</v>
      </c>
      <c r="AS54" s="177">
        <f t="shared" si="7"/>
        <v>6</v>
      </c>
      <c r="AT54" s="177">
        <f t="shared" si="7"/>
        <v>10</v>
      </c>
      <c r="AU54" s="177">
        <f t="shared" si="7"/>
        <v>9</v>
      </c>
      <c r="AV54" s="177">
        <f t="shared" si="7"/>
        <v>10</v>
      </c>
      <c r="AW54" s="177">
        <f t="shared" si="7"/>
        <v>9</v>
      </c>
      <c r="AX54" s="177">
        <f t="shared" si="7"/>
        <v>10</v>
      </c>
      <c r="AY54" s="177">
        <f t="shared" si="7"/>
        <v>10</v>
      </c>
      <c r="AZ54" s="177">
        <f t="shared" si="7"/>
        <v>10</v>
      </c>
      <c r="BA54" s="177">
        <f t="shared" si="7"/>
        <v>9</v>
      </c>
    </row>
    <row r="58" spans="4:53" ht="15.75" thickBot="1" x14ac:dyDescent="0.25"/>
    <row r="59" spans="4:53" ht="16.5" thickBot="1" x14ac:dyDescent="0.3">
      <c r="F59" s="196" t="s">
        <v>223</v>
      </c>
      <c r="G59" s="197"/>
      <c r="H59" s="197"/>
      <c r="I59" s="198"/>
      <c r="K59" s="238" t="s">
        <v>225</v>
      </c>
      <c r="L59" s="239"/>
      <c r="M59" s="239"/>
      <c r="N59" s="240"/>
      <c r="P59" s="238" t="s">
        <v>226</v>
      </c>
      <c r="Q59" s="239"/>
      <c r="R59" s="239"/>
      <c r="S59" s="240"/>
    </row>
    <row r="60" spans="4:53" ht="16.5" thickBot="1" x14ac:dyDescent="0.3">
      <c r="F60" s="121" t="s">
        <v>185</v>
      </c>
      <c r="G60" s="9">
        <v>0</v>
      </c>
      <c r="H60" s="9">
        <v>120</v>
      </c>
      <c r="I60" s="9">
        <v>240</v>
      </c>
      <c r="K60" s="121" t="s">
        <v>185</v>
      </c>
      <c r="L60" s="9">
        <v>0</v>
      </c>
      <c r="M60" s="9">
        <v>120</v>
      </c>
      <c r="N60" s="11">
        <v>240</v>
      </c>
      <c r="P60" s="27" t="s">
        <v>4</v>
      </c>
      <c r="Q60" s="27" t="s">
        <v>5</v>
      </c>
      <c r="R60" s="7" t="s">
        <v>22</v>
      </c>
      <c r="S60" s="28" t="s">
        <v>73</v>
      </c>
    </row>
    <row r="61" spans="4:53" ht="15.75" thickBot="1" x14ac:dyDescent="0.25">
      <c r="F61" s="99" t="s">
        <v>4</v>
      </c>
      <c r="G61" s="41">
        <v>0.58211712999999998</v>
      </c>
      <c r="H61" s="41">
        <v>0.90040350999999996</v>
      </c>
      <c r="I61" s="89">
        <v>0.75860768999999995</v>
      </c>
      <c r="K61" s="190" t="s">
        <v>4</v>
      </c>
      <c r="L61" s="75">
        <v>0.44565217000000001</v>
      </c>
      <c r="M61" s="75">
        <v>0.90838509000000001</v>
      </c>
      <c r="N61" s="76">
        <v>1.0729813699999999</v>
      </c>
      <c r="P61" s="12">
        <v>0.23136646</v>
      </c>
      <c r="Q61" s="8">
        <v>0.14751553000000001</v>
      </c>
      <c r="R61" s="8">
        <v>-2.7950309999999999E-2</v>
      </c>
      <c r="S61" s="13">
        <v>0.37422359999999999</v>
      </c>
    </row>
    <row r="62" spans="4:53" ht="15.75" thickBot="1" x14ac:dyDescent="0.25">
      <c r="F62" s="42" t="s">
        <v>4</v>
      </c>
      <c r="G62" s="8">
        <v>0.52781235000000004</v>
      </c>
      <c r="H62" s="8">
        <v>0.69374363999999999</v>
      </c>
      <c r="I62" s="13">
        <v>0.69449786999999996</v>
      </c>
      <c r="K62" s="189" t="s">
        <v>4</v>
      </c>
      <c r="L62" s="8">
        <v>0.30590062000000001</v>
      </c>
      <c r="M62" s="8">
        <v>0.60093167999999997</v>
      </c>
      <c r="N62" s="13">
        <v>0.45186335</v>
      </c>
      <c r="P62" s="12">
        <v>0.14751553000000001</v>
      </c>
      <c r="Q62" s="8">
        <v>0.12888199</v>
      </c>
      <c r="R62" s="8">
        <v>4.8136650000000003E-2</v>
      </c>
      <c r="S62" s="13">
        <v>1.242236E-2</v>
      </c>
    </row>
    <row r="63" spans="4:53" ht="15.75" thickBot="1" x14ac:dyDescent="0.25">
      <c r="F63" s="42" t="s">
        <v>4</v>
      </c>
      <c r="G63" s="8">
        <v>0.49764301999999999</v>
      </c>
      <c r="H63" s="8">
        <v>0.68620130000000001</v>
      </c>
      <c r="I63" s="13">
        <v>0.67715051000000004</v>
      </c>
      <c r="K63" s="189" t="s">
        <v>4</v>
      </c>
      <c r="L63" s="8">
        <v>0.36801242000000001</v>
      </c>
      <c r="M63" s="8">
        <v>0.59782608999999998</v>
      </c>
      <c r="N63" s="13">
        <v>0.50776398</v>
      </c>
      <c r="P63" s="12">
        <v>0.11490683</v>
      </c>
      <c r="Q63" s="8">
        <v>3.4161490000000003E-2</v>
      </c>
      <c r="R63" s="8">
        <v>6.9875779999999998E-2</v>
      </c>
      <c r="S63" s="13">
        <v>-7.7639800000000002E-3</v>
      </c>
    </row>
    <row r="64" spans="4:53" ht="15.75" thickBot="1" x14ac:dyDescent="0.25">
      <c r="F64" s="42" t="s">
        <v>4</v>
      </c>
      <c r="G64" s="8">
        <v>0.50593958999999999</v>
      </c>
      <c r="H64" s="8">
        <v>0.86947996000000005</v>
      </c>
      <c r="I64" s="13">
        <v>0.92981860999999999</v>
      </c>
      <c r="K64" s="189" t="s">
        <v>4</v>
      </c>
      <c r="L64" s="8">
        <v>0.38354037000000002</v>
      </c>
      <c r="M64" s="8">
        <v>0.63509316999999998</v>
      </c>
      <c r="N64" s="13">
        <v>1.0512422400000001</v>
      </c>
      <c r="P64" s="12">
        <v>0.12577640000000001</v>
      </c>
      <c r="Q64" s="8">
        <v>0.21273291999999999</v>
      </c>
      <c r="R64" s="8">
        <v>-6.521739E-2</v>
      </c>
      <c r="S64" s="13">
        <v>6.8322980000000005E-2</v>
      </c>
    </row>
    <row r="65" spans="6:19" ht="15.75" thickBot="1" x14ac:dyDescent="0.25">
      <c r="F65" s="42" t="s">
        <v>4</v>
      </c>
      <c r="G65" s="8">
        <v>0.58815099999999998</v>
      </c>
      <c r="H65" s="8">
        <v>0.69676057000000002</v>
      </c>
      <c r="I65" s="13">
        <v>0.63868462000000004</v>
      </c>
      <c r="K65" s="189" t="s">
        <v>4</v>
      </c>
      <c r="L65" s="8">
        <v>0.40217391000000002</v>
      </c>
      <c r="M65" s="8">
        <v>0.81521739000000004</v>
      </c>
      <c r="N65" s="13">
        <v>0.47360247999999999</v>
      </c>
      <c r="P65" s="12">
        <v>0.19254657999999999</v>
      </c>
      <c r="Q65" s="8">
        <v>0.10714286000000001</v>
      </c>
      <c r="R65" s="8">
        <v>8.3850930000000004E-2</v>
      </c>
      <c r="S65" s="13">
        <v>4.8136650000000003E-2</v>
      </c>
    </row>
    <row r="66" spans="6:19" ht="15.75" thickBot="1" x14ac:dyDescent="0.25">
      <c r="F66" s="42" t="s">
        <v>4</v>
      </c>
      <c r="G66" s="8">
        <v>0.64396425000000002</v>
      </c>
      <c r="H66" s="8">
        <v>0.81517516999999995</v>
      </c>
      <c r="I66" s="13">
        <v>0.76237885000000005</v>
      </c>
      <c r="K66" s="189" t="s">
        <v>4</v>
      </c>
      <c r="L66" s="8">
        <v>0.36801242000000001</v>
      </c>
      <c r="M66" s="8">
        <v>0.75310558999999999</v>
      </c>
      <c r="N66" s="13">
        <v>0.32453416000000002</v>
      </c>
      <c r="P66" s="12">
        <v>0.34627329000000001</v>
      </c>
      <c r="Q66" s="8">
        <v>0.15062112</v>
      </c>
      <c r="S66" s="13">
        <v>0.23757764000000001</v>
      </c>
    </row>
    <row r="67" spans="6:19" ht="15.75" thickBot="1" x14ac:dyDescent="0.25">
      <c r="F67" s="42" t="s">
        <v>4</v>
      </c>
      <c r="G67" s="8">
        <v>0.70053173000000002</v>
      </c>
      <c r="H67" s="8">
        <v>0.88607309000000001</v>
      </c>
      <c r="I67" s="13">
        <v>0.69072670000000003</v>
      </c>
      <c r="K67" s="189" t="s">
        <v>4</v>
      </c>
      <c r="L67" s="8">
        <v>0.38975155</v>
      </c>
      <c r="M67" s="8">
        <v>1.08229814</v>
      </c>
      <c r="N67" s="13">
        <v>0.69720497000000003</v>
      </c>
      <c r="P67" s="12">
        <v>0.13354036999999999</v>
      </c>
      <c r="R67" s="8"/>
      <c r="S67" s="13">
        <v>9.6273289999999997E-2</v>
      </c>
    </row>
    <row r="68" spans="6:19" ht="15.75" thickBot="1" x14ac:dyDescent="0.25">
      <c r="F68" s="42" t="s">
        <v>4</v>
      </c>
      <c r="G68" s="8">
        <v>0.54440548</v>
      </c>
      <c r="H68" s="8">
        <v>0.56476976999999995</v>
      </c>
      <c r="I68" s="13">
        <v>0.45012633000000002</v>
      </c>
      <c r="K68" s="189" t="s">
        <v>4</v>
      </c>
      <c r="L68" s="8">
        <v>0.31832297999999998</v>
      </c>
      <c r="M68" s="8">
        <v>0.29347825999999999</v>
      </c>
      <c r="N68" s="13">
        <v>0.18788820000000001</v>
      </c>
      <c r="P68" s="38">
        <v>6.521739E-2</v>
      </c>
      <c r="Q68" s="45"/>
      <c r="R68" s="112"/>
      <c r="S68" s="39">
        <v>0.13354036999999999</v>
      </c>
    </row>
    <row r="69" spans="6:19" ht="15.75" thickBot="1" x14ac:dyDescent="0.25">
      <c r="F69" s="42" t="s">
        <v>4</v>
      </c>
      <c r="G69" s="8">
        <v>0.57231209999999999</v>
      </c>
      <c r="H69" s="8">
        <v>0.77067542</v>
      </c>
      <c r="I69" s="13">
        <v>0.61605761999999997</v>
      </c>
      <c r="K69" s="189" t="s">
        <v>4</v>
      </c>
      <c r="L69" s="8">
        <v>0.29347825999999999</v>
      </c>
      <c r="M69" s="8">
        <v>0.56055900999999997</v>
      </c>
      <c r="N69" s="13">
        <v>0.57298137000000005</v>
      </c>
      <c r="Q69" s="3"/>
      <c r="R69" s="3"/>
    </row>
    <row r="70" spans="6:19" ht="15" customHeight="1" thickBot="1" x14ac:dyDescent="0.25">
      <c r="F70" s="189" t="s">
        <v>4</v>
      </c>
      <c r="G70" s="45">
        <v>0.59644755999999999</v>
      </c>
      <c r="H70" s="45">
        <v>0.7020402</v>
      </c>
      <c r="I70" s="39">
        <v>0.61530339000000001</v>
      </c>
      <c r="K70" s="189" t="s">
        <v>4</v>
      </c>
      <c r="L70" s="45">
        <v>0.32142857000000002</v>
      </c>
      <c r="M70" s="45">
        <v>0.45186335</v>
      </c>
      <c r="N70" s="39">
        <v>0.34627329000000001</v>
      </c>
    </row>
    <row r="71" spans="6:19" ht="16.5" thickBot="1" x14ac:dyDescent="0.3">
      <c r="F71" s="122" t="s">
        <v>2</v>
      </c>
      <c r="G71" s="177">
        <f>COUNT(G61:G70)</f>
        <v>10</v>
      </c>
      <c r="H71" s="177">
        <f t="shared" ref="H71:I71" si="8">COUNT(H61:H70)</f>
        <v>10</v>
      </c>
      <c r="I71" s="177">
        <f t="shared" si="8"/>
        <v>10</v>
      </c>
      <c r="K71" s="42"/>
      <c r="L71" s="177">
        <f>COUNT(L61:L70)</f>
        <v>10</v>
      </c>
      <c r="M71" s="177">
        <f t="shared" ref="M71:N71" si="9">COUNT(M61:M70)</f>
        <v>10</v>
      </c>
      <c r="N71" s="191">
        <f t="shared" si="9"/>
        <v>10</v>
      </c>
    </row>
    <row r="72" spans="6:19" x14ac:dyDescent="0.2">
      <c r="F72" s="99" t="s">
        <v>5</v>
      </c>
      <c r="G72" s="75">
        <v>0.62058301999999999</v>
      </c>
      <c r="H72" s="75">
        <v>0.57004940000000004</v>
      </c>
      <c r="I72" s="76">
        <v>0.49387186</v>
      </c>
      <c r="K72" s="42" t="s">
        <v>5</v>
      </c>
      <c r="L72" s="41">
        <v>0.39906831999999998</v>
      </c>
      <c r="M72" s="41">
        <v>0.69409938000000004</v>
      </c>
      <c r="N72" s="89">
        <v>0.46428571000000002</v>
      </c>
    </row>
    <row r="73" spans="6:19" x14ac:dyDescent="0.2">
      <c r="F73" s="42" t="s">
        <v>5</v>
      </c>
      <c r="G73" s="8">
        <v>0.60625258999999998</v>
      </c>
      <c r="H73" s="8">
        <v>0.65678621000000004</v>
      </c>
      <c r="I73" s="13">
        <v>0.65075234999999998</v>
      </c>
      <c r="K73" s="42" t="s">
        <v>5</v>
      </c>
      <c r="L73" s="8">
        <v>0.43944098999999998</v>
      </c>
      <c r="M73" s="8">
        <v>0.69720497000000003</v>
      </c>
      <c r="N73" s="13">
        <v>0.46428571000000002</v>
      </c>
    </row>
    <row r="74" spans="6:19" x14ac:dyDescent="0.2">
      <c r="F74" s="42" t="s">
        <v>5</v>
      </c>
      <c r="G74" s="8">
        <v>0.67262511000000003</v>
      </c>
      <c r="H74" s="8">
        <v>0.63868462000000004</v>
      </c>
      <c r="I74" s="13">
        <v>0.63717615000000005</v>
      </c>
      <c r="K74" s="42" t="s">
        <v>5</v>
      </c>
      <c r="L74" s="8">
        <v>0.66614907000000001</v>
      </c>
      <c r="M74" s="8">
        <v>0.73447205000000004</v>
      </c>
      <c r="N74" s="13">
        <v>0.85559006000000004</v>
      </c>
    </row>
    <row r="75" spans="6:19" x14ac:dyDescent="0.2">
      <c r="F75" s="42" t="s">
        <v>5</v>
      </c>
      <c r="G75" s="8">
        <v>0.51423615</v>
      </c>
      <c r="H75" s="8">
        <v>0.61228645999999998</v>
      </c>
      <c r="I75" s="13">
        <v>0.72994683000000005</v>
      </c>
      <c r="K75" s="42" t="s">
        <v>5</v>
      </c>
      <c r="L75" s="8">
        <v>0.37422359999999999</v>
      </c>
      <c r="M75" s="8">
        <v>0.49534160999999999</v>
      </c>
      <c r="N75" s="13">
        <v>0.61335404000000004</v>
      </c>
    </row>
    <row r="76" spans="6:19" x14ac:dyDescent="0.2">
      <c r="F76" s="42" t="s">
        <v>5</v>
      </c>
      <c r="G76" s="8">
        <v>0.59871026000000005</v>
      </c>
      <c r="H76" s="8">
        <v>0.68620130000000001</v>
      </c>
      <c r="I76" s="13">
        <v>0.54817663999999999</v>
      </c>
      <c r="K76" s="42" t="s">
        <v>5</v>
      </c>
      <c r="L76" s="8">
        <v>0.40838509000000001</v>
      </c>
      <c r="M76" s="8">
        <v>0.83385092999999999</v>
      </c>
      <c r="N76" s="13">
        <v>0.44875776000000001</v>
      </c>
    </row>
    <row r="77" spans="6:19" x14ac:dyDescent="0.2">
      <c r="F77" s="42" t="s">
        <v>5</v>
      </c>
      <c r="G77" s="8">
        <v>0.54440548</v>
      </c>
      <c r="H77" s="8">
        <v>0.57759172999999997</v>
      </c>
      <c r="I77" s="13">
        <v>0.55119357000000002</v>
      </c>
      <c r="K77" s="42" t="s">
        <v>5</v>
      </c>
      <c r="L77" s="8">
        <v>0.31521738999999999</v>
      </c>
      <c r="M77" s="8">
        <v>0.52950311000000005</v>
      </c>
      <c r="N77" s="13">
        <v>0.39285713999999999</v>
      </c>
    </row>
    <row r="78" spans="6:19" x14ac:dyDescent="0.2">
      <c r="F78" s="42" t="s">
        <v>5</v>
      </c>
      <c r="G78" s="8">
        <v>0.53309198000000002</v>
      </c>
      <c r="H78" s="8">
        <v>0.69449786999999996</v>
      </c>
      <c r="I78" s="13">
        <v>0.63265075000000004</v>
      </c>
      <c r="K78" s="42" t="s">
        <v>5</v>
      </c>
      <c r="L78" s="8">
        <v>0.29968943999999997</v>
      </c>
      <c r="M78" s="8">
        <v>0.55745341999999998</v>
      </c>
      <c r="N78" s="13">
        <v>0.38354037000000002</v>
      </c>
    </row>
    <row r="79" spans="6:19" x14ac:dyDescent="0.2">
      <c r="F79" s="42" t="s">
        <v>5</v>
      </c>
      <c r="G79" s="8">
        <v>0.53309198000000002</v>
      </c>
      <c r="H79" s="8">
        <v>0.60172718999999997</v>
      </c>
      <c r="I79" s="13">
        <v>0.74729418999999997</v>
      </c>
      <c r="K79" s="42" t="s">
        <v>5</v>
      </c>
      <c r="L79" s="8">
        <v>0.35869564999999998</v>
      </c>
      <c r="M79" s="8">
        <v>0.52018633999999997</v>
      </c>
      <c r="N79" s="13">
        <v>0.80900620999999995</v>
      </c>
    </row>
    <row r="80" spans="6:19" x14ac:dyDescent="0.2">
      <c r="F80" s="42" t="s">
        <v>5</v>
      </c>
      <c r="G80" s="8">
        <v>0.58739675999999996</v>
      </c>
      <c r="H80" s="8">
        <v>0.68016743999999996</v>
      </c>
      <c r="I80" s="13">
        <v>0.64321002000000005</v>
      </c>
      <c r="K80" s="42" t="s">
        <v>5</v>
      </c>
      <c r="L80" s="8">
        <v>0.26242236000000002</v>
      </c>
      <c r="M80" s="8">
        <v>0.56366459999999996</v>
      </c>
      <c r="N80" s="13">
        <v>0.50155280000000002</v>
      </c>
    </row>
    <row r="81" spans="6:14" ht="16.5" thickBot="1" x14ac:dyDescent="0.3">
      <c r="F81" s="189" t="s">
        <v>5</v>
      </c>
      <c r="G81" s="45">
        <v>0.63265075000000004</v>
      </c>
      <c r="H81" s="45">
        <v>0.63868462000000004</v>
      </c>
      <c r="I81" s="39">
        <v>0.64698118000000004</v>
      </c>
      <c r="K81" s="42"/>
      <c r="L81" s="177">
        <f>COUNT(L72:L80)</f>
        <v>9</v>
      </c>
      <c r="M81" s="177">
        <f t="shared" ref="M81:N81" si="10">COUNT(M72:M80)</f>
        <v>9</v>
      </c>
      <c r="N81" s="191">
        <f t="shared" si="10"/>
        <v>9</v>
      </c>
    </row>
    <row r="82" spans="6:14" ht="16.5" thickBot="1" x14ac:dyDescent="0.3">
      <c r="F82" s="122" t="s">
        <v>2</v>
      </c>
      <c r="G82" s="177">
        <f>COUNT(G72:G81)</f>
        <v>10</v>
      </c>
      <c r="H82" s="177">
        <f t="shared" ref="H82" si="11">COUNT(H72:H81)</f>
        <v>10</v>
      </c>
      <c r="I82" s="177">
        <f t="shared" ref="I82" si="12">COUNT(I72:I81)</f>
        <v>10</v>
      </c>
      <c r="K82" s="99" t="s">
        <v>222</v>
      </c>
      <c r="L82" s="8">
        <v>0.41770185999999998</v>
      </c>
      <c r="M82" s="8">
        <v>0.61956522000000003</v>
      </c>
      <c r="N82" s="13">
        <v>0.69720497000000003</v>
      </c>
    </row>
    <row r="83" spans="6:14" ht="15.75" thickBot="1" x14ac:dyDescent="0.25">
      <c r="F83" s="99" t="s">
        <v>222</v>
      </c>
      <c r="G83" s="75">
        <v>0.52328695000000003</v>
      </c>
      <c r="H83" s="75">
        <v>0.77067542</v>
      </c>
      <c r="I83" s="76">
        <v>0.82347174000000001</v>
      </c>
      <c r="K83" s="99" t="s">
        <v>222</v>
      </c>
      <c r="L83" s="8">
        <v>0.40217391000000002</v>
      </c>
      <c r="M83" s="8">
        <v>0.34627329000000001</v>
      </c>
      <c r="N83" s="13">
        <v>0.43012422</v>
      </c>
    </row>
    <row r="84" spans="6:14" ht="15.75" thickBot="1" x14ac:dyDescent="0.25">
      <c r="F84" s="42" t="s">
        <v>222</v>
      </c>
      <c r="G84" s="8">
        <v>0.52328695000000003</v>
      </c>
      <c r="H84" s="8">
        <v>0.55345626999999997</v>
      </c>
      <c r="I84" s="13">
        <v>0.55949013999999997</v>
      </c>
      <c r="K84" s="99" t="s">
        <v>222</v>
      </c>
      <c r="L84" s="8">
        <v>0.47360247999999999</v>
      </c>
      <c r="M84" s="8">
        <v>0.56987578000000005</v>
      </c>
      <c r="N84" s="13">
        <v>0.53881988000000003</v>
      </c>
    </row>
    <row r="85" spans="6:14" ht="15.75" thickBot="1" x14ac:dyDescent="0.25">
      <c r="F85" s="42" t="s">
        <v>222</v>
      </c>
      <c r="G85" s="8">
        <v>0.57155787000000002</v>
      </c>
      <c r="H85" s="8">
        <v>0.55496473999999996</v>
      </c>
      <c r="I85" s="13">
        <v>0.55345626999999997</v>
      </c>
      <c r="K85" s="99" t="s">
        <v>222</v>
      </c>
      <c r="L85" s="8">
        <v>0.37732918999999998</v>
      </c>
      <c r="M85" s="8">
        <v>0.51708074999999998</v>
      </c>
      <c r="N85" s="13">
        <v>0.62888199</v>
      </c>
    </row>
    <row r="86" spans="6:14" ht="15.75" thickBot="1" x14ac:dyDescent="0.25">
      <c r="F86" s="42" t="s">
        <v>222</v>
      </c>
      <c r="G86" s="8">
        <v>0.60851529000000004</v>
      </c>
      <c r="H86" s="8">
        <v>0.61907456000000005</v>
      </c>
      <c r="I86" s="13">
        <v>0.59418486000000004</v>
      </c>
      <c r="K86" s="99" t="s">
        <v>222</v>
      </c>
      <c r="L86" s="8">
        <v>0.35559005999999999</v>
      </c>
      <c r="M86" s="8">
        <v>0.22515528000000001</v>
      </c>
      <c r="N86" s="13">
        <v>0.32763975000000001</v>
      </c>
    </row>
    <row r="87" spans="6:14" x14ac:dyDescent="0.2">
      <c r="F87" s="42" t="s">
        <v>222</v>
      </c>
      <c r="G87" s="8">
        <v>0.58211712999999998</v>
      </c>
      <c r="H87" s="8">
        <v>0.61379492000000002</v>
      </c>
      <c r="I87" s="13">
        <v>0.66659124000000003</v>
      </c>
      <c r="K87" s="99" t="s">
        <v>222</v>
      </c>
      <c r="L87" s="8">
        <v>0.44254658000000002</v>
      </c>
      <c r="M87" s="8">
        <v>0.81211180000000005</v>
      </c>
      <c r="N87" s="13">
        <v>0.70341615000000002</v>
      </c>
    </row>
    <row r="88" spans="6:14" ht="16.5" thickBot="1" x14ac:dyDescent="0.3">
      <c r="F88" s="42" t="s">
        <v>222</v>
      </c>
      <c r="G88" s="8">
        <v>0.62058301999999999</v>
      </c>
      <c r="H88" s="8">
        <v>0.62963382000000001</v>
      </c>
      <c r="I88" s="13">
        <v>0.54365123999999998</v>
      </c>
      <c r="K88" s="42"/>
      <c r="L88" s="177">
        <f>COUNT(L82:L87)</f>
        <v>6</v>
      </c>
      <c r="M88" s="177">
        <f t="shared" ref="M88:N88" si="13">COUNT(M82:M87)</f>
        <v>6</v>
      </c>
      <c r="N88" s="191">
        <f t="shared" si="13"/>
        <v>6</v>
      </c>
    </row>
    <row r="89" spans="6:14" x14ac:dyDescent="0.2">
      <c r="F89" s="42" t="s">
        <v>222</v>
      </c>
      <c r="G89" s="8">
        <v>0.5972018</v>
      </c>
      <c r="H89" s="8">
        <v>0.65452350999999998</v>
      </c>
      <c r="I89" s="13">
        <v>0.64019307999999997</v>
      </c>
      <c r="K89" s="99" t="s">
        <v>222</v>
      </c>
      <c r="L89" s="8">
        <v>0.38043477999999997</v>
      </c>
      <c r="M89" s="8">
        <v>0.54813665</v>
      </c>
      <c r="N89" s="13">
        <v>0.53881988000000003</v>
      </c>
    </row>
    <row r="90" spans="6:14" x14ac:dyDescent="0.2">
      <c r="F90" s="42" t="s">
        <v>222</v>
      </c>
      <c r="G90" s="8">
        <v>0.59192215999999997</v>
      </c>
      <c r="H90" s="8"/>
      <c r="I90" s="13">
        <v>0.46747369999999999</v>
      </c>
      <c r="K90" s="42" t="s">
        <v>170</v>
      </c>
      <c r="L90" s="8">
        <v>0.35869564999999998</v>
      </c>
      <c r="M90" s="8">
        <v>1.10714286</v>
      </c>
      <c r="N90" s="13">
        <v>0.64130434999999997</v>
      </c>
    </row>
    <row r="91" spans="6:14" x14ac:dyDescent="0.2">
      <c r="F91" s="42" t="s">
        <v>222</v>
      </c>
      <c r="G91" s="8">
        <v>0.59946449000000002</v>
      </c>
      <c r="H91" s="8">
        <v>0.77746351000000002</v>
      </c>
      <c r="I91" s="13">
        <v>0.49160915999999999</v>
      </c>
      <c r="K91" s="42" t="s">
        <v>170</v>
      </c>
      <c r="L91" s="8">
        <v>0.41149068</v>
      </c>
      <c r="M91" s="8">
        <v>0.55745341999999998</v>
      </c>
      <c r="N91" s="13">
        <v>0.62888199</v>
      </c>
    </row>
    <row r="92" spans="6:14" ht="15.75" thickBot="1" x14ac:dyDescent="0.25">
      <c r="F92" s="189" t="s">
        <v>222</v>
      </c>
      <c r="G92" s="45">
        <v>0.49688879000000002</v>
      </c>
      <c r="H92" s="45">
        <v>0.55119357000000002</v>
      </c>
      <c r="I92" s="39">
        <v>0.39431307999999998</v>
      </c>
      <c r="K92" s="42" t="s">
        <v>170</v>
      </c>
      <c r="L92" s="8">
        <v>0.46739130000000001</v>
      </c>
      <c r="M92" s="8">
        <v>0.55745341999999998</v>
      </c>
      <c r="N92" s="13">
        <v>0.84316769999999996</v>
      </c>
    </row>
    <row r="93" spans="6:14" ht="16.5" thickBot="1" x14ac:dyDescent="0.3">
      <c r="F93" s="122" t="s">
        <v>2</v>
      </c>
      <c r="G93" s="177">
        <f>COUNT(G83:G92)</f>
        <v>10</v>
      </c>
      <c r="H93" s="177">
        <f t="shared" ref="H93" si="14">COUNT(H83:H92)</f>
        <v>9</v>
      </c>
      <c r="I93" s="177">
        <f t="shared" ref="I93" si="15">COUNT(I83:I92)</f>
        <v>10</v>
      </c>
      <c r="K93" s="42" t="s">
        <v>170</v>
      </c>
      <c r="L93" s="8">
        <v>0.53571429000000004</v>
      </c>
      <c r="M93" s="8">
        <v>0.56055900999999997</v>
      </c>
      <c r="N93" s="13">
        <v>0.98291925000000002</v>
      </c>
    </row>
    <row r="94" spans="6:14" x14ac:dyDescent="0.2">
      <c r="F94" s="99" t="s">
        <v>170</v>
      </c>
      <c r="G94" s="75">
        <v>0.47727872999999998</v>
      </c>
      <c r="H94" s="75">
        <v>0.79858203999999999</v>
      </c>
      <c r="I94" s="76">
        <v>0.68846399999999996</v>
      </c>
      <c r="K94" s="42" t="s">
        <v>170</v>
      </c>
      <c r="L94" s="8">
        <v>0.55745341999999998</v>
      </c>
      <c r="M94" s="8">
        <v>0.54192547000000002</v>
      </c>
      <c r="N94" s="13">
        <v>0.60093167999999997</v>
      </c>
    </row>
    <row r="95" spans="6:14" x14ac:dyDescent="0.2">
      <c r="F95" s="42" t="s">
        <v>170</v>
      </c>
      <c r="G95" s="8">
        <v>0.60851529000000004</v>
      </c>
      <c r="H95" s="8">
        <v>0.63114228999999999</v>
      </c>
      <c r="I95" s="13">
        <v>0.55798166999999999</v>
      </c>
      <c r="K95" s="42" t="s">
        <v>170</v>
      </c>
      <c r="L95" s="8">
        <v>0.51397515999999999</v>
      </c>
      <c r="M95" s="8">
        <v>0.65062112000000005</v>
      </c>
      <c r="N95" s="13">
        <v>0.48913043</v>
      </c>
    </row>
    <row r="96" spans="6:14" x14ac:dyDescent="0.2">
      <c r="F96" s="42" t="s">
        <v>170</v>
      </c>
      <c r="G96" s="8">
        <v>0.54591394000000004</v>
      </c>
      <c r="H96" s="8">
        <v>0.72391296000000005</v>
      </c>
      <c r="I96" s="13">
        <v>0.77293811999999995</v>
      </c>
      <c r="K96" s="42" t="s">
        <v>170</v>
      </c>
      <c r="L96" s="8">
        <v>0.40527950000000001</v>
      </c>
      <c r="M96" s="8">
        <v>0.50155280000000002</v>
      </c>
      <c r="N96" s="13">
        <v>0.51397515999999999</v>
      </c>
    </row>
    <row r="97" spans="6:14" x14ac:dyDescent="0.2">
      <c r="F97" s="42" t="s">
        <v>170</v>
      </c>
      <c r="G97" s="8">
        <v>0.69826902999999996</v>
      </c>
      <c r="H97" s="8">
        <v>0.59946449000000002</v>
      </c>
      <c r="I97" s="13">
        <v>0.74352302000000003</v>
      </c>
      <c r="K97" s="42" t="s">
        <v>170</v>
      </c>
      <c r="L97" s="8">
        <v>0.41770185999999998</v>
      </c>
      <c r="M97" s="8">
        <v>0.89285714000000005</v>
      </c>
      <c r="N97" s="13">
        <v>0.52329192999999996</v>
      </c>
    </row>
    <row r="98" spans="6:14" x14ac:dyDescent="0.2">
      <c r="F98" s="42" t="s">
        <v>170</v>
      </c>
      <c r="G98" s="8">
        <v>0.69072670000000003</v>
      </c>
      <c r="H98" s="8">
        <v>0.61832032000000003</v>
      </c>
      <c r="I98" s="13">
        <v>0.55194781000000004</v>
      </c>
      <c r="K98" s="42" t="s">
        <v>170</v>
      </c>
      <c r="L98" s="8">
        <v>0.43633539999999998</v>
      </c>
      <c r="M98" s="8">
        <v>0.62888199</v>
      </c>
      <c r="N98" s="13">
        <v>0.71583850999999998</v>
      </c>
    </row>
    <row r="99" spans="6:14" x14ac:dyDescent="0.2">
      <c r="F99" s="42" t="s">
        <v>170</v>
      </c>
      <c r="G99" s="8">
        <v>0.61605761999999997</v>
      </c>
      <c r="H99" s="8">
        <v>0.66885393999999998</v>
      </c>
      <c r="I99" s="13">
        <v>0.63943885</v>
      </c>
      <c r="K99" s="42" t="s">
        <v>170</v>
      </c>
      <c r="L99" s="8">
        <v>0.40217391000000002</v>
      </c>
      <c r="M99" s="8">
        <v>0.66925466</v>
      </c>
      <c r="N99" s="13">
        <v>2.0419254699999998</v>
      </c>
    </row>
    <row r="100" spans="6:14" ht="16.5" thickBot="1" x14ac:dyDescent="0.3">
      <c r="F100" s="42" t="s">
        <v>170</v>
      </c>
      <c r="G100" s="8">
        <v>0.60097296</v>
      </c>
      <c r="H100" s="8">
        <v>0.73371799000000004</v>
      </c>
      <c r="I100" s="13">
        <v>0.61379492000000002</v>
      </c>
      <c r="K100" s="189"/>
      <c r="L100" s="192">
        <f>COUNT(L90:L99)</f>
        <v>10</v>
      </c>
      <c r="M100" s="192">
        <f t="shared" ref="M100" si="16">COUNT(M90:M99)</f>
        <v>10</v>
      </c>
      <c r="N100" s="193">
        <f t="shared" ref="N100" si="17">COUNT(N90:N99)</f>
        <v>10</v>
      </c>
    </row>
    <row r="101" spans="6:14" x14ac:dyDescent="0.2">
      <c r="F101" s="42" t="s">
        <v>170</v>
      </c>
      <c r="G101" s="8">
        <v>0.65376928000000001</v>
      </c>
      <c r="H101" s="8">
        <v>0.79405663999999998</v>
      </c>
      <c r="I101" s="13">
        <v>0.54515970999999996</v>
      </c>
    </row>
    <row r="102" spans="6:14" x14ac:dyDescent="0.2">
      <c r="F102" s="42" t="s">
        <v>170</v>
      </c>
      <c r="G102" s="8">
        <v>0.57910019999999995</v>
      </c>
      <c r="H102" s="8">
        <v>0.66432853999999997</v>
      </c>
      <c r="I102" s="13">
        <v>0.61982879000000002</v>
      </c>
    </row>
    <row r="103" spans="6:14" ht="15.75" thickBot="1" x14ac:dyDescent="0.25">
      <c r="F103" s="189" t="s">
        <v>170</v>
      </c>
      <c r="G103" s="45">
        <v>0.56175284000000003</v>
      </c>
      <c r="H103" s="45">
        <v>0.70807407</v>
      </c>
      <c r="I103" s="39">
        <v>0.60700683</v>
      </c>
    </row>
    <row r="104" spans="6:14" ht="16.5" thickBot="1" x14ac:dyDescent="0.3">
      <c r="F104" s="122" t="s">
        <v>2</v>
      </c>
      <c r="G104" s="177">
        <f>COUNT(G94:G103)</f>
        <v>10</v>
      </c>
      <c r="H104" s="177">
        <f t="shared" ref="H104" si="18">COUNT(H94:H103)</f>
        <v>10</v>
      </c>
      <c r="I104" s="177">
        <f t="shared" ref="I104" si="19">COUNT(I94:I103)</f>
        <v>10</v>
      </c>
    </row>
  </sheetData>
  <mergeCells count="31">
    <mergeCell ref="AP42:AS42"/>
    <mergeCell ref="AT42:AW42"/>
    <mergeCell ref="AX42:BA42"/>
    <mergeCell ref="J41:BA41"/>
    <mergeCell ref="P59:S59"/>
    <mergeCell ref="V42:Y42"/>
    <mergeCell ref="Z42:AC42"/>
    <mergeCell ref="AD42:AG42"/>
    <mergeCell ref="AH42:AK42"/>
    <mergeCell ref="AL42:AO42"/>
    <mergeCell ref="D7:E7"/>
    <mergeCell ref="B6:I6"/>
    <mergeCell ref="B7:C7"/>
    <mergeCell ref="K7:L7"/>
    <mergeCell ref="K6:R6"/>
    <mergeCell ref="F7:G7"/>
    <mergeCell ref="H7:I7"/>
    <mergeCell ref="M7:N7"/>
    <mergeCell ref="O7:P7"/>
    <mergeCell ref="Q7:R7"/>
    <mergeCell ref="T8:T16"/>
    <mergeCell ref="T18:T27"/>
    <mergeCell ref="T29:T37"/>
    <mergeCell ref="T6:AG6"/>
    <mergeCell ref="AH6:AI6"/>
    <mergeCell ref="F41:H41"/>
    <mergeCell ref="J42:M42"/>
    <mergeCell ref="N42:Q42"/>
    <mergeCell ref="R42:U42"/>
    <mergeCell ref="F59:I59"/>
    <mergeCell ref="K59:N5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BA59C-7B8C-4FAD-B562-920DBDE0A013}">
  <dimension ref="A1:C14"/>
  <sheetViews>
    <sheetView workbookViewId="0">
      <selection activeCell="N25" sqref="N25"/>
    </sheetView>
  </sheetViews>
  <sheetFormatPr baseColWidth="10" defaultRowHeight="15.75" x14ac:dyDescent="0.25"/>
  <cols>
    <col min="2" max="3" width="11.42578125" style="2"/>
  </cols>
  <sheetData>
    <row r="1" spans="1:3" ht="16.5" thickBot="1" x14ac:dyDescent="0.3"/>
    <row r="2" spans="1:3" x14ac:dyDescent="0.25">
      <c r="B2" s="210" t="s">
        <v>229</v>
      </c>
      <c r="C2" s="212"/>
    </row>
    <row r="3" spans="1:3" x14ac:dyDescent="0.25">
      <c r="B3" s="27" t="s">
        <v>227</v>
      </c>
      <c r="C3" s="28" t="s">
        <v>228</v>
      </c>
    </row>
    <row r="4" spans="1:3" x14ac:dyDescent="0.25">
      <c r="B4" s="12">
        <v>0.17265444999999999</v>
      </c>
      <c r="C4" s="13">
        <v>0.12435450000000001</v>
      </c>
    </row>
    <row r="5" spans="1:3" x14ac:dyDescent="0.25">
      <c r="B5" s="12">
        <v>0.10277321</v>
      </c>
      <c r="C5" s="13">
        <v>0.1002107</v>
      </c>
    </row>
    <row r="6" spans="1:3" x14ac:dyDescent="0.25">
      <c r="B6" s="12">
        <v>0.10010189</v>
      </c>
      <c r="C6" s="13">
        <v>0.10591731</v>
      </c>
    </row>
    <row r="7" spans="1:3" x14ac:dyDescent="0.25">
      <c r="B7" s="12">
        <v>0.14493992</v>
      </c>
      <c r="C7" s="13">
        <v>8.2984069999999993E-2</v>
      </c>
    </row>
    <row r="8" spans="1:3" x14ac:dyDescent="0.25">
      <c r="B8" s="12">
        <v>0.15422342999999999</v>
      </c>
      <c r="C8" s="13">
        <v>6.6221820000000001E-2</v>
      </c>
    </row>
    <row r="9" spans="1:3" x14ac:dyDescent="0.25">
      <c r="B9" s="12">
        <v>0.16487321999999999</v>
      </c>
      <c r="C9" s="13">
        <v>5.410007E-2</v>
      </c>
    </row>
    <row r="10" spans="1:3" x14ac:dyDescent="0.25">
      <c r="B10" s="12">
        <v>8.0510010000000007E-2</v>
      </c>
      <c r="C10" s="13">
        <v>5.5584990000000001E-2</v>
      </c>
    </row>
    <row r="11" spans="1:3" x14ac:dyDescent="0.25">
      <c r="B11" s="12"/>
      <c r="C11" s="13">
        <v>9.9098930000000002E-2</v>
      </c>
    </row>
    <row r="12" spans="1:3" x14ac:dyDescent="0.25">
      <c r="B12" s="12"/>
      <c r="C12" s="13">
        <v>6.644071E-2</v>
      </c>
    </row>
    <row r="13" spans="1:3" x14ac:dyDescent="0.25">
      <c r="B13" s="12"/>
      <c r="C13" s="13">
        <v>5.9240870000000001E-2</v>
      </c>
    </row>
    <row r="14" spans="1:3" ht="16.5" thickBot="1" x14ac:dyDescent="0.3">
      <c r="A14" s="194" t="s">
        <v>2</v>
      </c>
      <c r="B14" s="195">
        <f>COUNT(B4:B13)</f>
        <v>7</v>
      </c>
      <c r="C14" s="193">
        <f>COUNT(C4:C13)</f>
        <v>10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24AAD-2B8A-459B-BE44-E3ACD1522522}">
  <dimension ref="B1:AI47"/>
  <sheetViews>
    <sheetView zoomScale="80" zoomScaleNormal="80" workbookViewId="0">
      <selection activeCell="V27" sqref="V27"/>
    </sheetView>
  </sheetViews>
  <sheetFormatPr baseColWidth="10" defaultRowHeight="15" x14ac:dyDescent="0.2"/>
  <cols>
    <col min="1" max="2" width="11.42578125" style="2"/>
    <col min="3" max="3" width="11.5703125" style="2" bestFit="1" customWidth="1"/>
    <col min="4" max="4" width="14.140625" style="2" bestFit="1" customWidth="1"/>
    <col min="5" max="5" width="15.7109375" style="2" bestFit="1" customWidth="1"/>
    <col min="6" max="16384" width="11.42578125" style="2"/>
  </cols>
  <sheetData>
    <row r="1" spans="2:35" ht="15.75" thickBot="1" x14ac:dyDescent="0.25"/>
    <row r="2" spans="2:35" ht="16.5" thickBot="1" x14ac:dyDescent="0.3">
      <c r="B2" s="210" t="s">
        <v>29</v>
      </c>
      <c r="C2" s="211"/>
      <c r="D2" s="211"/>
      <c r="E2" s="211"/>
      <c r="F2" s="211"/>
      <c r="G2" s="211"/>
      <c r="H2" s="211"/>
      <c r="I2" s="211"/>
      <c r="J2" s="211"/>
      <c r="K2" s="211"/>
      <c r="L2" s="211"/>
      <c r="M2" s="211"/>
      <c r="N2" s="211"/>
      <c r="O2" s="211"/>
      <c r="P2" s="211"/>
      <c r="Q2" s="211"/>
      <c r="R2" s="211"/>
      <c r="S2" s="211"/>
      <c r="T2" s="211"/>
      <c r="U2" s="211"/>
      <c r="V2" s="211"/>
      <c r="W2" s="211"/>
      <c r="X2" s="211"/>
      <c r="Y2" s="211"/>
      <c r="Z2" s="211"/>
      <c r="AA2" s="211"/>
      <c r="AB2" s="211"/>
      <c r="AC2" s="211"/>
      <c r="AD2" s="211"/>
      <c r="AE2" s="211"/>
      <c r="AF2" s="211"/>
      <c r="AG2" s="211"/>
      <c r="AH2" s="211"/>
      <c r="AI2" s="212"/>
    </row>
    <row r="3" spans="2:35" ht="16.5" thickBot="1" x14ac:dyDescent="0.3">
      <c r="B3" s="42"/>
      <c r="D3" s="226" t="s">
        <v>4</v>
      </c>
      <c r="E3" s="227"/>
      <c r="F3" s="227"/>
      <c r="G3" s="227"/>
      <c r="H3" s="227"/>
      <c r="I3" s="227"/>
      <c r="J3" s="227"/>
      <c r="K3" s="227"/>
      <c r="L3" s="227"/>
      <c r="M3" s="228"/>
      <c r="N3" s="40" t="s">
        <v>2</v>
      </c>
      <c r="O3" s="220" t="s">
        <v>5</v>
      </c>
      <c r="P3" s="221"/>
      <c r="Q3" s="221"/>
      <c r="R3" s="221"/>
      <c r="S3" s="221"/>
      <c r="T3" s="221"/>
      <c r="U3" s="221"/>
      <c r="V3" s="221"/>
      <c r="W3" s="221"/>
      <c r="X3" s="222"/>
      <c r="Y3" s="40" t="s">
        <v>2</v>
      </c>
      <c r="Z3" s="220" t="s">
        <v>22</v>
      </c>
      <c r="AA3" s="221"/>
      <c r="AB3" s="221"/>
      <c r="AC3" s="221"/>
      <c r="AD3" s="221"/>
      <c r="AE3" s="221"/>
      <c r="AF3" s="221"/>
      <c r="AG3" s="221"/>
      <c r="AH3" s="222"/>
      <c r="AI3" s="43" t="s">
        <v>2</v>
      </c>
    </row>
    <row r="4" spans="2:35" ht="15.75" x14ac:dyDescent="0.25">
      <c r="B4" s="223" t="s">
        <v>24</v>
      </c>
      <c r="C4" s="26" t="s">
        <v>18</v>
      </c>
      <c r="D4" s="8">
        <v>0.77</v>
      </c>
      <c r="E4" s="8">
        <v>1.1299999999999999</v>
      </c>
      <c r="F4" s="8">
        <v>1.1299999999999999</v>
      </c>
      <c r="G4" s="8">
        <v>1.01</v>
      </c>
      <c r="H4" s="8">
        <v>0.96</v>
      </c>
      <c r="I4" s="8"/>
      <c r="J4" s="8"/>
      <c r="K4" s="8"/>
      <c r="L4" s="8"/>
      <c r="M4" s="8"/>
      <c r="N4" s="34">
        <f>COUNT(D4:M4)</f>
        <v>5</v>
      </c>
      <c r="O4" s="41">
        <v>2.02</v>
      </c>
      <c r="P4" s="41">
        <v>1.1200000000000001</v>
      </c>
      <c r="Q4" s="41">
        <v>1.2</v>
      </c>
      <c r="R4" s="41">
        <v>0.81</v>
      </c>
      <c r="S4" s="41">
        <v>1.62</v>
      </c>
      <c r="T4" s="41"/>
      <c r="U4" s="41"/>
      <c r="V4" s="41"/>
      <c r="W4" s="41"/>
      <c r="X4" s="41"/>
      <c r="Y4" s="34">
        <f>COUNT(O4:X4)</f>
        <v>5</v>
      </c>
      <c r="Z4" s="41">
        <v>1.5</v>
      </c>
      <c r="AA4" s="41">
        <v>1.73</v>
      </c>
      <c r="AB4" s="41">
        <v>0.98</v>
      </c>
      <c r="AC4" s="41">
        <v>0.31</v>
      </c>
      <c r="AD4" s="41">
        <v>1.22</v>
      </c>
      <c r="AE4" s="41">
        <v>1.18</v>
      </c>
      <c r="AF4" s="41"/>
      <c r="AG4" s="41"/>
      <c r="AH4" s="41"/>
      <c r="AI4" s="48">
        <f>COUNT(Z4:AH4)</f>
        <v>6</v>
      </c>
    </row>
    <row r="5" spans="2:35" ht="15.75" x14ac:dyDescent="0.25">
      <c r="B5" s="223"/>
      <c r="C5" s="26" t="s">
        <v>28</v>
      </c>
      <c r="D5" s="8">
        <v>1.59</v>
      </c>
      <c r="E5" s="8">
        <v>0.79</v>
      </c>
      <c r="F5" s="8">
        <v>1.06</v>
      </c>
      <c r="G5" s="8">
        <v>1.21</v>
      </c>
      <c r="H5" s="8">
        <v>0.97</v>
      </c>
      <c r="I5" s="8">
        <v>0.88</v>
      </c>
      <c r="J5" s="8">
        <v>0.68</v>
      </c>
      <c r="K5" s="8">
        <v>1.1100000000000001</v>
      </c>
      <c r="L5" s="8">
        <v>1.36</v>
      </c>
      <c r="M5" s="8">
        <v>0.35</v>
      </c>
      <c r="N5" s="34">
        <f t="shared" ref="N5:N11" si="0">COUNT(D5:M5)</f>
        <v>10</v>
      </c>
      <c r="O5" s="8">
        <v>2.81</v>
      </c>
      <c r="P5" s="8">
        <v>1.62</v>
      </c>
      <c r="Q5" s="8">
        <v>1.58</v>
      </c>
      <c r="R5" s="8">
        <v>1.76</v>
      </c>
      <c r="S5" s="8">
        <v>3.24</v>
      </c>
      <c r="T5" s="8">
        <v>1.1299999999999999</v>
      </c>
      <c r="U5" s="8">
        <v>2.86</v>
      </c>
      <c r="V5" s="8">
        <v>1.76</v>
      </c>
      <c r="W5" s="8">
        <v>1.82</v>
      </c>
      <c r="X5" s="8">
        <v>1.59</v>
      </c>
      <c r="Y5" s="34">
        <f t="shared" ref="Y5:Y11" si="1">COUNT(O5:X5)</f>
        <v>10</v>
      </c>
      <c r="Z5" s="8">
        <v>1.23</v>
      </c>
      <c r="AA5" s="8">
        <v>1.37</v>
      </c>
      <c r="AB5" s="8">
        <v>2.0699999999999998</v>
      </c>
      <c r="AC5" s="8">
        <v>1.53</v>
      </c>
      <c r="AD5" s="8">
        <v>2.04</v>
      </c>
      <c r="AE5" s="8">
        <v>1.64</v>
      </c>
      <c r="AF5" s="8">
        <v>0.72</v>
      </c>
      <c r="AG5" s="8">
        <v>0.73</v>
      </c>
      <c r="AH5" s="8">
        <v>1.3</v>
      </c>
      <c r="AI5" s="48">
        <f t="shared" ref="AI5:AI11" si="2">COUNT(Z5:AH5)</f>
        <v>9</v>
      </c>
    </row>
    <row r="6" spans="2:35" ht="15.75" x14ac:dyDescent="0.25">
      <c r="B6" s="223" t="s">
        <v>25</v>
      </c>
      <c r="C6" s="26" t="s">
        <v>18</v>
      </c>
      <c r="D6" s="8">
        <v>0.9</v>
      </c>
      <c r="E6" s="8">
        <v>1.1299999999999999</v>
      </c>
      <c r="F6" s="8">
        <v>1</v>
      </c>
      <c r="G6" s="8">
        <v>1.04</v>
      </c>
      <c r="H6" s="8">
        <v>0.93</v>
      </c>
      <c r="I6" s="8"/>
      <c r="J6" s="8"/>
      <c r="K6" s="8"/>
      <c r="L6" s="8"/>
      <c r="M6" s="8"/>
      <c r="N6" s="34">
        <f t="shared" si="0"/>
        <v>5</v>
      </c>
      <c r="O6" s="8">
        <v>1.22</v>
      </c>
      <c r="P6" s="8">
        <v>1.01</v>
      </c>
      <c r="Q6" s="8">
        <v>0.94</v>
      </c>
      <c r="R6" s="8">
        <v>0.82</v>
      </c>
      <c r="S6" s="8">
        <v>0.99</v>
      </c>
      <c r="T6" s="8"/>
      <c r="U6" s="8"/>
      <c r="V6" s="8"/>
      <c r="W6" s="8"/>
      <c r="X6" s="8"/>
      <c r="Y6" s="34">
        <f t="shared" si="1"/>
        <v>5</v>
      </c>
      <c r="Z6" s="8">
        <v>0.92</v>
      </c>
      <c r="AA6" s="8">
        <v>1.27</v>
      </c>
      <c r="AB6" s="8">
        <v>0.85</v>
      </c>
      <c r="AC6" s="8">
        <v>0.39</v>
      </c>
      <c r="AD6" s="8">
        <v>0.77</v>
      </c>
      <c r="AE6" s="8">
        <v>0.95</v>
      </c>
      <c r="AF6" s="8"/>
      <c r="AG6" s="8"/>
      <c r="AH6" s="8"/>
      <c r="AI6" s="48">
        <f t="shared" si="2"/>
        <v>6</v>
      </c>
    </row>
    <row r="7" spans="2:35" ht="15.75" x14ac:dyDescent="0.25">
      <c r="B7" s="223"/>
      <c r="C7" s="26" t="s">
        <v>28</v>
      </c>
      <c r="D7" s="8">
        <v>0.98</v>
      </c>
      <c r="E7" s="8">
        <v>1.1100000000000001</v>
      </c>
      <c r="F7" s="8">
        <v>1.08</v>
      </c>
      <c r="G7" s="8">
        <v>0.75</v>
      </c>
      <c r="H7" s="8">
        <v>1.1200000000000001</v>
      </c>
      <c r="I7" s="8">
        <v>1.03</v>
      </c>
      <c r="J7" s="8">
        <v>1.07</v>
      </c>
      <c r="K7" s="8">
        <v>0.97</v>
      </c>
      <c r="L7" s="8">
        <v>1.01</v>
      </c>
      <c r="M7" s="8">
        <v>0.88</v>
      </c>
      <c r="N7" s="34">
        <f t="shared" si="0"/>
        <v>10</v>
      </c>
      <c r="O7" s="8">
        <v>1.33</v>
      </c>
      <c r="P7" s="8">
        <v>1.06</v>
      </c>
      <c r="Q7" s="8">
        <v>1.04</v>
      </c>
      <c r="R7" s="8">
        <v>1.06</v>
      </c>
      <c r="S7" s="8">
        <v>1.04</v>
      </c>
      <c r="T7" s="8">
        <v>0.8</v>
      </c>
      <c r="U7" s="8">
        <v>1.75</v>
      </c>
      <c r="V7" s="8">
        <v>1.18</v>
      </c>
      <c r="W7" s="8">
        <v>1.28</v>
      </c>
      <c r="X7" s="8">
        <v>1.43</v>
      </c>
      <c r="Y7" s="34">
        <f t="shared" si="1"/>
        <v>10</v>
      </c>
      <c r="Z7" s="8">
        <v>1</v>
      </c>
      <c r="AA7" s="8">
        <v>1.24</v>
      </c>
      <c r="AB7" s="8">
        <v>1.3</v>
      </c>
      <c r="AC7" s="8">
        <v>1.1000000000000001</v>
      </c>
      <c r="AD7" s="8">
        <v>1.1299999999999999</v>
      </c>
      <c r="AE7" s="8">
        <v>0.9</v>
      </c>
      <c r="AF7" s="8">
        <v>0.72</v>
      </c>
      <c r="AG7" s="8">
        <v>0.84</v>
      </c>
      <c r="AH7" s="8">
        <v>0.91</v>
      </c>
      <c r="AI7" s="48">
        <f t="shared" si="2"/>
        <v>9</v>
      </c>
    </row>
    <row r="8" spans="2:35" ht="15.75" x14ac:dyDescent="0.25">
      <c r="B8" s="223" t="s">
        <v>26</v>
      </c>
      <c r="C8" s="26" t="s">
        <v>18</v>
      </c>
      <c r="D8" s="8">
        <v>0.59</v>
      </c>
      <c r="E8" s="8">
        <v>1.0900000000000001</v>
      </c>
      <c r="F8" s="8">
        <v>1.08</v>
      </c>
      <c r="G8" s="8">
        <v>1.1599999999999999</v>
      </c>
      <c r="H8" s="8">
        <v>1.08</v>
      </c>
      <c r="I8" s="8"/>
      <c r="J8" s="8"/>
      <c r="K8" s="8"/>
      <c r="L8" s="8"/>
      <c r="M8" s="8"/>
      <c r="N8" s="34">
        <f t="shared" si="0"/>
        <v>5</v>
      </c>
      <c r="O8" s="8">
        <v>0.41</v>
      </c>
      <c r="P8" s="8">
        <v>0.28999999999999998</v>
      </c>
      <c r="Q8" s="8">
        <v>0.59</v>
      </c>
      <c r="R8" s="8">
        <v>0.28000000000000003</v>
      </c>
      <c r="S8" s="8">
        <v>0.37</v>
      </c>
      <c r="T8" s="8"/>
      <c r="U8" s="8"/>
      <c r="V8" s="8"/>
      <c r="W8" s="8"/>
      <c r="X8" s="8"/>
      <c r="Y8" s="34">
        <f t="shared" si="1"/>
        <v>5</v>
      </c>
      <c r="Z8" s="8">
        <v>0.94</v>
      </c>
      <c r="AA8" s="8">
        <v>0.94</v>
      </c>
      <c r="AB8" s="8">
        <v>0.38</v>
      </c>
      <c r="AC8" s="8">
        <v>0.4</v>
      </c>
      <c r="AD8" s="8">
        <v>0.57999999999999996</v>
      </c>
      <c r="AE8" s="8">
        <v>0.72</v>
      </c>
      <c r="AF8" s="8"/>
      <c r="AG8" s="8"/>
      <c r="AH8" s="8"/>
      <c r="AI8" s="48">
        <f t="shared" si="2"/>
        <v>6</v>
      </c>
    </row>
    <row r="9" spans="2:35" ht="15.75" x14ac:dyDescent="0.25">
      <c r="B9" s="223"/>
      <c r="C9" s="26" t="s">
        <v>28</v>
      </c>
      <c r="D9" s="8">
        <v>0.75</v>
      </c>
      <c r="E9" s="8">
        <v>1.83</v>
      </c>
      <c r="F9" s="8">
        <v>0.96</v>
      </c>
      <c r="G9" s="8">
        <v>1.32</v>
      </c>
      <c r="H9" s="8">
        <v>0.77</v>
      </c>
      <c r="I9" s="8">
        <v>0.96</v>
      </c>
      <c r="J9" s="8">
        <v>0.64</v>
      </c>
      <c r="K9" s="8">
        <v>0.7</v>
      </c>
      <c r="L9" s="8">
        <v>1.04</v>
      </c>
      <c r="M9" s="8">
        <v>1.02</v>
      </c>
      <c r="N9" s="34">
        <f t="shared" si="0"/>
        <v>10</v>
      </c>
      <c r="O9" s="8">
        <v>0.59</v>
      </c>
      <c r="P9" s="8">
        <v>0.56999999999999995</v>
      </c>
      <c r="Q9" s="8">
        <v>0.53</v>
      </c>
      <c r="R9" s="8">
        <v>0.5</v>
      </c>
      <c r="S9" s="8">
        <v>0.83</v>
      </c>
      <c r="T9" s="8">
        <v>0.41</v>
      </c>
      <c r="U9" s="8">
        <v>1.1100000000000001</v>
      </c>
      <c r="V9" s="8">
        <v>0.5</v>
      </c>
      <c r="W9" s="8">
        <v>0.52</v>
      </c>
      <c r="X9" s="8">
        <v>0.68</v>
      </c>
      <c r="Y9" s="34">
        <f t="shared" si="1"/>
        <v>10</v>
      </c>
      <c r="Z9" s="8">
        <v>0.56000000000000005</v>
      </c>
      <c r="AA9" s="8">
        <v>0.55000000000000004</v>
      </c>
      <c r="AB9" s="8">
        <v>0.74</v>
      </c>
      <c r="AC9" s="8">
        <v>0.75</v>
      </c>
      <c r="AD9" s="8">
        <v>0.59</v>
      </c>
      <c r="AE9" s="8">
        <v>0.73</v>
      </c>
      <c r="AF9" s="8">
        <v>0.27</v>
      </c>
      <c r="AG9" s="8">
        <v>0.24</v>
      </c>
      <c r="AH9" s="8">
        <v>0.39</v>
      </c>
      <c r="AI9" s="48">
        <f t="shared" si="2"/>
        <v>9</v>
      </c>
    </row>
    <row r="10" spans="2:35" ht="15.75" x14ac:dyDescent="0.25">
      <c r="B10" s="223" t="s">
        <v>27</v>
      </c>
      <c r="C10" s="26" t="s">
        <v>18</v>
      </c>
      <c r="D10" s="8">
        <v>0.65</v>
      </c>
      <c r="E10" s="8">
        <v>1.03</v>
      </c>
      <c r="F10" s="8">
        <v>0.93</v>
      </c>
      <c r="G10" s="8">
        <v>1.1399999999999999</v>
      </c>
      <c r="H10" s="8">
        <v>1.25</v>
      </c>
      <c r="I10" s="8"/>
      <c r="J10" s="8"/>
      <c r="K10" s="8"/>
      <c r="L10" s="8"/>
      <c r="M10" s="8"/>
      <c r="N10" s="34">
        <f t="shared" si="0"/>
        <v>5</v>
      </c>
      <c r="O10" s="8">
        <v>0.36</v>
      </c>
      <c r="P10" s="8">
        <v>0.34</v>
      </c>
      <c r="Q10" s="8">
        <v>0.61</v>
      </c>
      <c r="R10" s="8">
        <v>1.92</v>
      </c>
      <c r="S10" s="8">
        <v>0.28999999999999998</v>
      </c>
      <c r="T10" s="8"/>
      <c r="U10" s="8"/>
      <c r="V10" s="8"/>
      <c r="W10" s="8"/>
      <c r="X10" s="8"/>
      <c r="Y10" s="34">
        <f t="shared" si="1"/>
        <v>5</v>
      </c>
      <c r="Z10" s="8">
        <v>0.28999999999999998</v>
      </c>
      <c r="AA10" s="8">
        <v>1.1299999999999999</v>
      </c>
      <c r="AB10" s="8">
        <v>0.88</v>
      </c>
      <c r="AC10" s="8">
        <v>0.45</v>
      </c>
      <c r="AD10" s="8">
        <v>0.42</v>
      </c>
      <c r="AE10" s="8">
        <v>0.66</v>
      </c>
      <c r="AF10" s="8"/>
      <c r="AG10" s="8"/>
      <c r="AH10" s="8"/>
      <c r="AI10" s="48">
        <f t="shared" si="2"/>
        <v>6</v>
      </c>
    </row>
    <row r="11" spans="2:35" ht="16.5" thickBot="1" x14ac:dyDescent="0.3">
      <c r="B11" s="224"/>
      <c r="C11" s="44" t="s">
        <v>28</v>
      </c>
      <c r="D11" s="45">
        <v>0.67</v>
      </c>
      <c r="E11" s="45">
        <v>1.68</v>
      </c>
      <c r="F11" s="45">
        <v>0.96</v>
      </c>
      <c r="G11" s="45">
        <v>1.48</v>
      </c>
      <c r="H11" s="45">
        <v>0.92</v>
      </c>
      <c r="I11" s="45">
        <v>1.04</v>
      </c>
      <c r="J11" s="45">
        <v>0.66</v>
      </c>
      <c r="K11" s="45">
        <v>0.55000000000000004</v>
      </c>
      <c r="L11" s="45">
        <v>0.99</v>
      </c>
      <c r="M11" s="45">
        <v>1.05</v>
      </c>
      <c r="N11" s="47">
        <f t="shared" si="0"/>
        <v>10</v>
      </c>
      <c r="O11" s="45">
        <v>0.65</v>
      </c>
      <c r="P11" s="45">
        <v>0.72</v>
      </c>
      <c r="Q11" s="45">
        <v>0.57999999999999996</v>
      </c>
      <c r="R11" s="45">
        <v>0.5</v>
      </c>
      <c r="S11" s="45">
        <v>0.73</v>
      </c>
      <c r="T11" s="45">
        <v>0.5</v>
      </c>
      <c r="U11" s="45">
        <v>1.29</v>
      </c>
      <c r="V11" s="45">
        <v>0.52</v>
      </c>
      <c r="W11" s="45">
        <v>0.51</v>
      </c>
      <c r="X11" s="45">
        <v>0.73</v>
      </c>
      <c r="Y11" s="47">
        <f t="shared" si="1"/>
        <v>10</v>
      </c>
      <c r="Z11" s="45">
        <v>0.63</v>
      </c>
      <c r="AA11" s="45">
        <v>0.79</v>
      </c>
      <c r="AB11" s="45">
        <v>0.77</v>
      </c>
      <c r="AC11" s="45">
        <v>0.8</v>
      </c>
      <c r="AD11" s="45">
        <v>0.77</v>
      </c>
      <c r="AE11" s="45">
        <v>0.8</v>
      </c>
      <c r="AF11" s="45">
        <v>0.36</v>
      </c>
      <c r="AG11" s="45">
        <v>0.22</v>
      </c>
      <c r="AH11" s="45">
        <v>0.53</v>
      </c>
      <c r="AI11" s="49">
        <f t="shared" si="2"/>
        <v>9</v>
      </c>
    </row>
    <row r="12" spans="2:35" ht="15.75" x14ac:dyDescent="0.25">
      <c r="AI12" s="4"/>
    </row>
    <row r="13" spans="2:35" ht="15.75" thickBot="1" x14ac:dyDescent="0.25"/>
    <row r="14" spans="2:35" ht="16.5" thickBot="1" x14ac:dyDescent="0.3">
      <c r="C14" s="210" t="s">
        <v>30</v>
      </c>
      <c r="D14" s="211"/>
      <c r="E14" s="212"/>
      <c r="H14" s="210" t="s">
        <v>32</v>
      </c>
      <c r="I14" s="211"/>
      <c r="J14" s="211"/>
      <c r="K14" s="211"/>
      <c r="L14" s="211"/>
      <c r="M14" s="211"/>
      <c r="N14" s="211"/>
      <c r="O14" s="211"/>
      <c r="P14" s="211"/>
      <c r="Q14" s="211"/>
      <c r="R14" s="211"/>
      <c r="S14" s="212"/>
    </row>
    <row r="15" spans="2:35" ht="15.75" x14ac:dyDescent="0.25">
      <c r="C15" s="27" t="s">
        <v>0</v>
      </c>
      <c r="D15" s="7" t="s">
        <v>1</v>
      </c>
      <c r="E15" s="28" t="s">
        <v>9</v>
      </c>
      <c r="H15" s="42"/>
      <c r="I15" s="226" t="s">
        <v>4</v>
      </c>
      <c r="J15" s="227"/>
      <c r="K15" s="227"/>
      <c r="L15" s="227"/>
      <c r="M15" s="227"/>
      <c r="N15" s="227"/>
      <c r="O15" s="227"/>
      <c r="P15" s="227"/>
      <c r="Q15" s="227"/>
      <c r="R15" s="228"/>
      <c r="S15" s="50" t="s">
        <v>2</v>
      </c>
    </row>
    <row r="16" spans="2:35" ht="15.75" x14ac:dyDescent="0.25">
      <c r="C16" s="12">
        <v>1518.06</v>
      </c>
      <c r="D16" s="8">
        <v>3015.19</v>
      </c>
      <c r="E16" s="13">
        <v>4757.2839999999997</v>
      </c>
      <c r="H16" s="51" t="s">
        <v>18</v>
      </c>
      <c r="I16" s="8">
        <v>91.726860000000002</v>
      </c>
      <c r="J16" s="8">
        <v>239.30359999999999</v>
      </c>
      <c r="K16" s="8">
        <v>91.726860000000002</v>
      </c>
      <c r="L16" s="8">
        <v>239.30359999999999</v>
      </c>
      <c r="M16" s="8">
        <v>180.83699999999999</v>
      </c>
      <c r="N16" s="8"/>
      <c r="O16" s="8"/>
      <c r="P16" s="8"/>
      <c r="Q16" s="8"/>
      <c r="R16" s="8"/>
      <c r="S16" s="52">
        <f>COUNT(I16:R16)</f>
        <v>5</v>
      </c>
    </row>
    <row r="17" spans="2:19" ht="16.5" thickBot="1" x14ac:dyDescent="0.3">
      <c r="C17" s="12">
        <v>7297.5919999999996</v>
      </c>
      <c r="D17" s="8">
        <v>1584.04</v>
      </c>
      <c r="E17" s="13">
        <v>1129.675</v>
      </c>
      <c r="H17" s="53" t="s">
        <v>28</v>
      </c>
      <c r="I17" s="8">
        <v>196.43</v>
      </c>
      <c r="J17" s="8">
        <v>307.41000000000003</v>
      </c>
      <c r="K17" s="8">
        <v>162.04</v>
      </c>
      <c r="L17" s="8">
        <v>162.04</v>
      </c>
      <c r="M17" s="8">
        <v>177.63</v>
      </c>
      <c r="N17" s="8">
        <v>162.04</v>
      </c>
      <c r="O17" s="8">
        <v>343.91</v>
      </c>
      <c r="P17" s="8">
        <v>136.28</v>
      </c>
      <c r="Q17" s="8">
        <v>117.48</v>
      </c>
      <c r="R17" s="8">
        <v>197.03</v>
      </c>
      <c r="S17" s="52">
        <f>COUNT(I17:R17)</f>
        <v>10</v>
      </c>
    </row>
    <row r="18" spans="2:19" ht="16.5" thickBot="1" x14ac:dyDescent="0.3">
      <c r="C18" s="12">
        <v>7793.46</v>
      </c>
      <c r="D18" s="8">
        <v>1322.836</v>
      </c>
      <c r="E18" s="13">
        <v>2664.9250000000002</v>
      </c>
      <c r="H18" s="42"/>
      <c r="S18" s="54"/>
    </row>
    <row r="19" spans="2:19" ht="15.75" x14ac:dyDescent="0.25">
      <c r="C19" s="12">
        <v>1022.324</v>
      </c>
      <c r="D19" s="8">
        <v>3588.0070000000001</v>
      </c>
      <c r="E19" s="13">
        <v>2224.703</v>
      </c>
      <c r="H19" s="42"/>
      <c r="I19" s="226" t="s">
        <v>5</v>
      </c>
      <c r="J19" s="227"/>
      <c r="K19" s="227"/>
      <c r="L19" s="227"/>
      <c r="M19" s="227"/>
      <c r="N19" s="227"/>
      <c r="O19" s="227"/>
      <c r="P19" s="227"/>
      <c r="Q19" s="227"/>
      <c r="R19" s="228"/>
      <c r="S19" s="54"/>
    </row>
    <row r="20" spans="2:19" ht="15.75" x14ac:dyDescent="0.25">
      <c r="C20" s="12">
        <v>1017.877</v>
      </c>
      <c r="D20" s="8">
        <v>2040.7809999999999</v>
      </c>
      <c r="E20" s="13">
        <v>7296.0870000000004</v>
      </c>
      <c r="H20" s="51" t="s">
        <v>18</v>
      </c>
      <c r="I20" s="8">
        <v>239.30359999999999</v>
      </c>
      <c r="J20" s="8">
        <v>237.45</v>
      </c>
      <c r="K20" s="8"/>
      <c r="L20" s="8"/>
      <c r="M20" s="8">
        <v>143.23599999999999</v>
      </c>
      <c r="N20" s="8">
        <v>207.28</v>
      </c>
      <c r="O20" s="8"/>
      <c r="P20" s="8"/>
      <c r="Q20" s="8"/>
      <c r="R20" s="8"/>
      <c r="S20" s="52">
        <f>COUNT(I20:R20)</f>
        <v>4</v>
      </c>
    </row>
    <row r="21" spans="2:19" ht="16.5" thickBot="1" x14ac:dyDescent="0.3">
      <c r="C21" s="12"/>
      <c r="D21" s="8"/>
      <c r="E21" s="13">
        <v>1001.051</v>
      </c>
      <c r="H21" s="53" t="s">
        <v>28</v>
      </c>
      <c r="I21" s="8">
        <v>180.84</v>
      </c>
      <c r="J21" s="8">
        <v>143.24</v>
      </c>
      <c r="K21" s="8">
        <v>212.03</v>
      </c>
      <c r="L21" s="8">
        <v>91.73</v>
      </c>
      <c r="M21" s="8">
        <v>407.96</v>
      </c>
      <c r="N21" s="8">
        <v>239.3</v>
      </c>
      <c r="O21" s="8">
        <v>143.24</v>
      </c>
      <c r="P21" s="8">
        <v>143.24</v>
      </c>
      <c r="Q21" s="8">
        <v>136.28</v>
      </c>
      <c r="R21" s="8">
        <v>237.95</v>
      </c>
      <c r="S21" s="52">
        <f>COUNT(I21:R21)</f>
        <v>10</v>
      </c>
    </row>
    <row r="22" spans="2:19" ht="16.5" thickBot="1" x14ac:dyDescent="0.3">
      <c r="B22" s="18" t="s">
        <v>2</v>
      </c>
      <c r="C22" s="14">
        <f>COUNT(C16:C21)</f>
        <v>5</v>
      </c>
      <c r="D22" s="15">
        <f>COUNT(D16:D21)</f>
        <v>5</v>
      </c>
      <c r="E22" s="16">
        <f>COUNT(E16:E21)</f>
        <v>6</v>
      </c>
      <c r="H22" s="42"/>
      <c r="S22" s="54"/>
    </row>
    <row r="23" spans="2:19" ht="15.75" x14ac:dyDescent="0.25">
      <c r="H23" s="42"/>
      <c r="I23" s="226" t="s">
        <v>22</v>
      </c>
      <c r="J23" s="227"/>
      <c r="K23" s="227"/>
      <c r="L23" s="227"/>
      <c r="M23" s="227"/>
      <c r="N23" s="227"/>
      <c r="O23" s="227"/>
      <c r="P23" s="227"/>
      <c r="Q23" s="227"/>
      <c r="R23" s="228"/>
      <c r="S23" s="54"/>
    </row>
    <row r="24" spans="2:19" ht="16.5" thickBot="1" x14ac:dyDescent="0.3">
      <c r="H24" s="51" t="s">
        <v>18</v>
      </c>
      <c r="I24" s="8">
        <v>180.83699999999999</v>
      </c>
      <c r="J24" s="8">
        <v>180.83699999999999</v>
      </c>
      <c r="K24" s="8">
        <v>212.0257</v>
      </c>
      <c r="L24" s="8">
        <v>239.30359999999999</v>
      </c>
      <c r="M24" s="8">
        <v>117.48139999999999</v>
      </c>
      <c r="N24" s="8">
        <v>295.48910000000001</v>
      </c>
      <c r="O24" s="8"/>
      <c r="P24" s="8"/>
      <c r="Q24" s="8"/>
      <c r="R24" s="8"/>
      <c r="S24" s="52">
        <f>COUNT(I24:R24)</f>
        <v>6</v>
      </c>
    </row>
    <row r="25" spans="2:19" ht="16.5" thickBot="1" x14ac:dyDescent="0.3">
      <c r="C25" s="210" t="s">
        <v>31</v>
      </c>
      <c r="D25" s="211"/>
      <c r="E25" s="212"/>
      <c r="H25" s="53" t="s">
        <v>28</v>
      </c>
      <c r="I25" s="45">
        <v>91.73</v>
      </c>
      <c r="J25" s="45">
        <v>143.24</v>
      </c>
      <c r="K25" s="45"/>
      <c r="L25" s="45">
        <v>222.36</v>
      </c>
      <c r="M25" s="45"/>
      <c r="N25" s="45">
        <v>412.37</v>
      </c>
      <c r="O25" s="45">
        <v>143.24</v>
      </c>
      <c r="P25" s="45"/>
      <c r="Q25" s="45">
        <v>180.84</v>
      </c>
      <c r="R25" s="45">
        <v>251.59</v>
      </c>
      <c r="S25" s="16">
        <f>COUNT(I25:R25)</f>
        <v>7</v>
      </c>
    </row>
    <row r="26" spans="2:19" ht="15.75" x14ac:dyDescent="0.25">
      <c r="C26" s="27" t="s">
        <v>0</v>
      </c>
      <c r="D26" s="7" t="s">
        <v>1</v>
      </c>
      <c r="E26" s="28" t="s">
        <v>9</v>
      </c>
    </row>
    <row r="27" spans="2:19" x14ac:dyDescent="0.2">
      <c r="C27" s="12">
        <v>6.6598899999999999</v>
      </c>
      <c r="D27" s="8">
        <v>6.2781039999999999</v>
      </c>
      <c r="E27" s="13">
        <v>11.29</v>
      </c>
    </row>
    <row r="28" spans="2:19" ht="15.75" thickBot="1" x14ac:dyDescent="0.25">
      <c r="C28" s="12">
        <v>4.683586</v>
      </c>
      <c r="D28" s="8">
        <v>9.6917200000000001</v>
      </c>
      <c r="E28" s="13">
        <v>8.57</v>
      </c>
    </row>
    <row r="29" spans="2:19" ht="16.5" thickBot="1" x14ac:dyDescent="0.3">
      <c r="C29" s="12">
        <v>8.5912780000000009</v>
      </c>
      <c r="D29" s="8">
        <v>5.7166540000000001</v>
      </c>
      <c r="E29" s="13">
        <v>12.12</v>
      </c>
      <c r="H29" s="210" t="s">
        <v>33</v>
      </c>
      <c r="I29" s="211"/>
      <c r="J29" s="211"/>
      <c r="K29" s="211"/>
      <c r="L29" s="211"/>
      <c r="M29" s="211"/>
      <c r="N29" s="211"/>
      <c r="O29" s="211"/>
      <c r="P29" s="211"/>
      <c r="Q29" s="211"/>
      <c r="R29" s="212"/>
    </row>
    <row r="30" spans="2:19" ht="16.5" customHeight="1" x14ac:dyDescent="0.25">
      <c r="C30" s="12">
        <v>3.5831439999999999</v>
      </c>
      <c r="D30" s="8">
        <v>9.9612160000000003</v>
      </c>
      <c r="E30" s="13">
        <v>2.2999999999999998</v>
      </c>
      <c r="H30" s="42"/>
      <c r="I30" s="226" t="s">
        <v>4</v>
      </c>
      <c r="J30" s="227"/>
      <c r="K30" s="227"/>
      <c r="L30" s="227"/>
      <c r="M30" s="227"/>
      <c r="N30" s="227"/>
      <c r="O30" s="227"/>
      <c r="P30" s="227"/>
      <c r="Q30" s="227"/>
      <c r="R30" s="228"/>
      <c r="S30" s="46" t="s">
        <v>2</v>
      </c>
    </row>
    <row r="31" spans="2:19" ht="15.75" x14ac:dyDescent="0.25">
      <c r="C31" s="12">
        <v>2.819572</v>
      </c>
      <c r="D31" s="8">
        <v>6.5476000000000001</v>
      </c>
      <c r="E31" s="13">
        <v>3.65</v>
      </c>
      <c r="H31" s="51" t="s">
        <v>18</v>
      </c>
      <c r="I31" s="8">
        <v>60.940860000000001</v>
      </c>
      <c r="J31" s="8">
        <v>106.4751</v>
      </c>
      <c r="K31" s="8">
        <v>89.284630000000007</v>
      </c>
      <c r="L31" s="8">
        <v>98.251109999999997</v>
      </c>
      <c r="M31" s="8">
        <v>100.36839999999999</v>
      </c>
      <c r="N31" s="8"/>
      <c r="O31" s="8"/>
      <c r="P31" s="8"/>
      <c r="Q31" s="8"/>
      <c r="R31" s="13"/>
      <c r="S31" s="52">
        <f>COUNT(I31:R31)</f>
        <v>5</v>
      </c>
    </row>
    <row r="32" spans="2:19" ht="16.5" thickBot="1" x14ac:dyDescent="0.3">
      <c r="C32" s="12"/>
      <c r="D32" s="8"/>
      <c r="E32" s="13">
        <v>1.81</v>
      </c>
      <c r="H32" s="53" t="s">
        <v>28</v>
      </c>
      <c r="I32" s="8">
        <v>104.46</v>
      </c>
      <c r="J32" s="8">
        <v>61.97</v>
      </c>
      <c r="K32" s="8">
        <v>107.11</v>
      </c>
      <c r="L32" s="8">
        <v>88.59</v>
      </c>
      <c r="M32" s="8">
        <v>89.28</v>
      </c>
      <c r="N32" s="8">
        <v>83.17</v>
      </c>
      <c r="O32" s="8">
        <v>100.37</v>
      </c>
      <c r="P32" s="8">
        <v>111.53</v>
      </c>
      <c r="Q32" s="8">
        <v>125.64</v>
      </c>
      <c r="R32" s="13">
        <v>81.510000000000005</v>
      </c>
      <c r="S32" s="52">
        <f>COUNT(I32:R32)</f>
        <v>10</v>
      </c>
    </row>
    <row r="33" spans="2:23" ht="16.5" thickBot="1" x14ac:dyDescent="0.3">
      <c r="B33" s="18" t="s">
        <v>2</v>
      </c>
      <c r="C33" s="14">
        <f>COUNT(C27:C32)</f>
        <v>5</v>
      </c>
      <c r="D33" s="15">
        <f>COUNT(D27:D32)</f>
        <v>5</v>
      </c>
      <c r="E33" s="16">
        <f>COUNT(E27:E32)</f>
        <v>6</v>
      </c>
      <c r="H33" s="42"/>
      <c r="R33" s="55"/>
    </row>
    <row r="34" spans="2:23" ht="15.75" x14ac:dyDescent="0.25">
      <c r="H34" s="42"/>
      <c r="I34" s="226" t="s">
        <v>5</v>
      </c>
      <c r="J34" s="227"/>
      <c r="K34" s="227"/>
      <c r="L34" s="227"/>
      <c r="M34" s="227"/>
      <c r="N34" s="227"/>
      <c r="O34" s="227"/>
      <c r="P34" s="227"/>
      <c r="Q34" s="227"/>
      <c r="R34" s="228"/>
    </row>
    <row r="35" spans="2:23" ht="15.75" x14ac:dyDescent="0.25">
      <c r="C35" s="225"/>
      <c r="D35" s="225"/>
      <c r="E35" s="225"/>
      <c r="H35" s="51" t="s">
        <v>18</v>
      </c>
      <c r="I35" s="8">
        <v>85.676580000000001</v>
      </c>
      <c r="J35" s="8">
        <v>108.4376</v>
      </c>
      <c r="K35" s="8">
        <v>96.087959999999995</v>
      </c>
      <c r="L35" s="8">
        <v>109.4063</v>
      </c>
      <c r="M35" s="56"/>
      <c r="N35" s="8"/>
      <c r="O35" s="8"/>
      <c r="P35" s="8"/>
      <c r="Q35" s="8"/>
      <c r="R35" s="13"/>
      <c r="S35" s="52">
        <f>COUNT(I35:R35)</f>
        <v>4</v>
      </c>
    </row>
    <row r="36" spans="2:23" ht="16.5" thickBot="1" x14ac:dyDescent="0.3">
      <c r="C36" s="40"/>
      <c r="D36" s="40"/>
      <c r="E36" s="40"/>
      <c r="H36" s="53" t="s">
        <v>28</v>
      </c>
      <c r="I36" s="8">
        <v>101.93</v>
      </c>
      <c r="J36" s="8">
        <v>122.69</v>
      </c>
      <c r="K36" s="8">
        <v>120.46</v>
      </c>
      <c r="L36" s="8">
        <v>89.16</v>
      </c>
      <c r="M36" s="8">
        <v>100.18</v>
      </c>
      <c r="N36" s="8">
        <v>103.15</v>
      </c>
      <c r="O36" s="8">
        <v>69.08</v>
      </c>
      <c r="P36" s="8">
        <v>120.78</v>
      </c>
      <c r="Q36" s="8">
        <v>101.41</v>
      </c>
      <c r="R36" s="13">
        <v>103.34</v>
      </c>
      <c r="S36" s="52">
        <f>COUNT(I36:R36)</f>
        <v>10</v>
      </c>
    </row>
    <row r="37" spans="2:23" ht="15.75" thickBot="1" x14ac:dyDescent="0.25">
      <c r="C37" s="138"/>
      <c r="D37" s="3"/>
      <c r="E37" s="3"/>
      <c r="H37" s="42"/>
      <c r="R37" s="55"/>
    </row>
    <row r="38" spans="2:23" ht="15.75" x14ac:dyDescent="0.25">
      <c r="C38" s="138"/>
      <c r="D38" s="138"/>
      <c r="E38" s="3"/>
      <c r="H38" s="42"/>
      <c r="I38" s="226" t="s">
        <v>22</v>
      </c>
      <c r="J38" s="227"/>
      <c r="K38" s="227"/>
      <c r="L38" s="227"/>
      <c r="M38" s="227"/>
      <c r="N38" s="227"/>
      <c r="O38" s="227"/>
      <c r="P38" s="227"/>
      <c r="Q38" s="227"/>
      <c r="R38" s="228"/>
    </row>
    <row r="39" spans="2:23" ht="15.75" x14ac:dyDescent="0.25">
      <c r="C39" s="138"/>
      <c r="D39" s="3"/>
      <c r="E39" s="138"/>
      <c r="F39" s="1"/>
      <c r="G39" s="1"/>
      <c r="H39" s="51" t="s">
        <v>18</v>
      </c>
      <c r="I39" s="8">
        <v>123.08920000000001</v>
      </c>
      <c r="J39" s="8">
        <v>119.58029999999999</v>
      </c>
      <c r="K39" s="8">
        <v>100.36839999999999</v>
      </c>
      <c r="L39" s="8">
        <v>127.35380000000001</v>
      </c>
      <c r="M39" s="8">
        <v>156.48169999999999</v>
      </c>
      <c r="N39" s="8">
        <v>119.11620000000001</v>
      </c>
      <c r="O39" s="8"/>
      <c r="P39" s="8"/>
      <c r="Q39" s="8"/>
      <c r="R39" s="13"/>
      <c r="S39" s="52">
        <f>COUNT(I39:R39)</f>
        <v>6</v>
      </c>
      <c r="T39" s="1"/>
      <c r="U39" s="1"/>
      <c r="V39" s="1"/>
      <c r="W39" s="1"/>
    </row>
    <row r="40" spans="2:23" ht="16.5" thickBot="1" x14ac:dyDescent="0.3">
      <c r="C40" s="138"/>
      <c r="D40" s="3"/>
      <c r="E40" s="3"/>
      <c r="H40" s="53" t="s">
        <v>28</v>
      </c>
      <c r="I40" s="45">
        <v>179.21</v>
      </c>
      <c r="J40" s="45">
        <v>195.56</v>
      </c>
      <c r="K40" s="45">
        <v>95.99</v>
      </c>
      <c r="L40" s="45">
        <v>119.97</v>
      </c>
      <c r="M40" s="45">
        <v>159.91</v>
      </c>
      <c r="N40" s="45">
        <v>97.17</v>
      </c>
      <c r="O40" s="45">
        <v>86.86</v>
      </c>
      <c r="P40" s="45"/>
      <c r="Q40" s="45">
        <v>168.71</v>
      </c>
      <c r="R40" s="39">
        <v>181.44</v>
      </c>
      <c r="S40" s="52">
        <f>COUNT(I40:R40)</f>
        <v>9</v>
      </c>
    </row>
    <row r="41" spans="2:23" x14ac:dyDescent="0.2">
      <c r="C41" s="138"/>
      <c r="D41" s="138"/>
      <c r="E41" s="3"/>
    </row>
    <row r="42" spans="2:23" x14ac:dyDescent="0.2">
      <c r="C42" s="138"/>
      <c r="D42" s="3"/>
      <c r="E42" s="138"/>
    </row>
    <row r="43" spans="2:23" x14ac:dyDescent="0.2">
      <c r="C43" s="138"/>
      <c r="D43" s="138"/>
      <c r="E43" s="138"/>
    </row>
    <row r="44" spans="2:23" x14ac:dyDescent="0.2">
      <c r="C44" s="138"/>
      <c r="D44" s="138"/>
      <c r="E44" s="3"/>
    </row>
    <row r="45" spans="2:23" x14ac:dyDescent="0.2">
      <c r="C45" s="138"/>
      <c r="D45" s="3"/>
      <c r="E45" s="3"/>
    </row>
    <row r="46" spans="2:23" x14ac:dyDescent="0.2">
      <c r="C46" s="138"/>
      <c r="D46" s="3"/>
      <c r="E46" s="138"/>
    </row>
    <row r="47" spans="2:23" ht="15.75" x14ac:dyDescent="0.25">
      <c r="B47" s="18"/>
      <c r="C47" s="4"/>
      <c r="D47" s="4"/>
      <c r="E47" s="4"/>
    </row>
  </sheetData>
  <mergeCells count="19">
    <mergeCell ref="I34:R34"/>
    <mergeCell ref="I38:R38"/>
    <mergeCell ref="H29:R29"/>
    <mergeCell ref="B10:B11"/>
    <mergeCell ref="B2:AI2"/>
    <mergeCell ref="C14:E14"/>
    <mergeCell ref="C25:E25"/>
    <mergeCell ref="C35:E35"/>
    <mergeCell ref="H14:S14"/>
    <mergeCell ref="D3:M3"/>
    <mergeCell ref="O3:X3"/>
    <mergeCell ref="Z3:AH3"/>
    <mergeCell ref="B4:B5"/>
    <mergeCell ref="B6:B7"/>
    <mergeCell ref="B8:B9"/>
    <mergeCell ref="I15:R15"/>
    <mergeCell ref="I19:R19"/>
    <mergeCell ref="I23:R23"/>
    <mergeCell ref="I30:R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3CDC4-18B1-41DF-BC16-917FA7BD6C96}">
  <dimension ref="B3:O60"/>
  <sheetViews>
    <sheetView topLeftCell="A32" workbookViewId="0">
      <selection activeCell="C50" sqref="C50:K59"/>
    </sheetView>
  </sheetViews>
  <sheetFormatPr baseColWidth="10" defaultRowHeight="15" x14ac:dyDescent="0.2"/>
  <cols>
    <col min="1" max="2" width="3" style="2" bestFit="1" customWidth="1"/>
    <col min="3" max="3" width="11.42578125" style="2"/>
    <col min="4" max="4" width="15.42578125" style="2" bestFit="1" customWidth="1"/>
    <col min="5" max="5" width="16" style="2" bestFit="1" customWidth="1"/>
    <col min="6" max="7" width="11.42578125" style="2"/>
    <col min="8" max="8" width="16" style="2" bestFit="1" customWidth="1"/>
    <col min="9" max="9" width="14.140625" style="2" bestFit="1" customWidth="1"/>
    <col min="10" max="10" width="14.42578125" style="2" bestFit="1" customWidth="1"/>
    <col min="11" max="11" width="16" style="2" bestFit="1" customWidth="1"/>
    <col min="12" max="16384" width="11.42578125" style="2"/>
  </cols>
  <sheetData>
    <row r="3" spans="3:15" ht="15.75" thickBot="1" x14ac:dyDescent="0.25"/>
    <row r="4" spans="3:15" ht="16.5" thickBot="1" x14ac:dyDescent="0.3">
      <c r="C4" s="196" t="s">
        <v>195</v>
      </c>
      <c r="D4" s="197"/>
      <c r="E4" s="197"/>
      <c r="F4" s="197"/>
      <c r="G4" s="197"/>
      <c r="H4" s="198"/>
      <c r="I4" s="4"/>
      <c r="J4" s="196" t="s">
        <v>196</v>
      </c>
      <c r="K4" s="197"/>
      <c r="L4" s="197"/>
      <c r="M4" s="197"/>
      <c r="N4" s="197"/>
      <c r="O4" s="198"/>
    </row>
    <row r="5" spans="3:15" ht="16.5" thickBot="1" x14ac:dyDescent="0.3">
      <c r="C5" s="132" t="s">
        <v>4</v>
      </c>
      <c r="D5" s="133"/>
      <c r="E5" s="132" t="s">
        <v>1</v>
      </c>
      <c r="F5" s="133"/>
      <c r="G5" s="168" t="s">
        <v>36</v>
      </c>
      <c r="H5" s="169"/>
      <c r="I5" s="4"/>
      <c r="J5" s="168" t="s">
        <v>0</v>
      </c>
      <c r="K5" s="169"/>
      <c r="L5" s="168" t="s">
        <v>1</v>
      </c>
      <c r="M5" s="169"/>
      <c r="N5" s="132" t="s">
        <v>36</v>
      </c>
      <c r="O5" s="133"/>
    </row>
    <row r="6" spans="3:15" ht="15.75" x14ac:dyDescent="0.25">
      <c r="C6" s="156">
        <v>0</v>
      </c>
      <c r="D6" s="157">
        <v>20</v>
      </c>
      <c r="E6" s="156">
        <v>0</v>
      </c>
      <c r="F6" s="157">
        <v>20</v>
      </c>
      <c r="G6" s="125">
        <v>0</v>
      </c>
      <c r="H6" s="126">
        <v>20</v>
      </c>
      <c r="J6" s="125">
        <v>0</v>
      </c>
      <c r="K6" s="131">
        <v>20</v>
      </c>
      <c r="L6" s="125">
        <v>0</v>
      </c>
      <c r="M6" s="131">
        <v>20</v>
      </c>
      <c r="N6" s="156">
        <v>0</v>
      </c>
      <c r="O6" s="161">
        <v>20</v>
      </c>
    </row>
    <row r="7" spans="3:15" ht="15.75" x14ac:dyDescent="0.25">
      <c r="C7" s="27" t="s">
        <v>34</v>
      </c>
      <c r="D7" s="7" t="s">
        <v>35</v>
      </c>
      <c r="E7" s="27" t="s">
        <v>34</v>
      </c>
      <c r="F7" s="7" t="s">
        <v>35</v>
      </c>
      <c r="G7" s="27" t="s">
        <v>34</v>
      </c>
      <c r="H7" s="28" t="s">
        <v>35</v>
      </c>
      <c r="I7" s="46"/>
      <c r="J7" s="27" t="s">
        <v>34</v>
      </c>
      <c r="K7" s="7" t="s">
        <v>35</v>
      </c>
      <c r="L7" s="27" t="s">
        <v>34</v>
      </c>
      <c r="M7" s="7" t="s">
        <v>35</v>
      </c>
      <c r="N7" s="27" t="s">
        <v>34</v>
      </c>
      <c r="O7" s="28" t="s">
        <v>35</v>
      </c>
    </row>
    <row r="8" spans="3:15" x14ac:dyDescent="0.2">
      <c r="C8" s="12"/>
      <c r="D8" s="8"/>
      <c r="E8" s="12">
        <v>117.213004</v>
      </c>
      <c r="F8" s="8">
        <v>175.08801600000001</v>
      </c>
      <c r="G8" s="12">
        <v>163.55362700000001</v>
      </c>
      <c r="H8" s="13">
        <v>169.05220399999999</v>
      </c>
      <c r="I8" s="159"/>
      <c r="J8" s="12"/>
      <c r="K8" s="8"/>
      <c r="L8" s="12">
        <v>147.85196199999999</v>
      </c>
      <c r="M8" s="8">
        <v>145.53097500000001</v>
      </c>
      <c r="N8" s="12">
        <v>113.180701</v>
      </c>
      <c r="O8" s="13">
        <v>92.2863337</v>
      </c>
    </row>
    <row r="9" spans="3:15" x14ac:dyDescent="0.2">
      <c r="C9" s="12"/>
      <c r="D9" s="8"/>
      <c r="E9" s="12">
        <v>140.984936</v>
      </c>
      <c r="F9" s="8">
        <v>187.80580399999999</v>
      </c>
      <c r="G9" s="12">
        <v>143.57718499999999</v>
      </c>
      <c r="H9" s="13">
        <v>219.117347</v>
      </c>
      <c r="I9" s="159"/>
      <c r="J9" s="12">
        <v>114.248394</v>
      </c>
      <c r="K9" s="8">
        <v>113.98198600000001</v>
      </c>
      <c r="L9" s="12">
        <v>104.987587</v>
      </c>
      <c r="M9" s="8">
        <v>152.88924600000001</v>
      </c>
      <c r="N9" s="12">
        <v>105.26627499999999</v>
      </c>
      <c r="O9" s="13">
        <v>257.12089099999997</v>
      </c>
    </row>
    <row r="10" spans="3:15" x14ac:dyDescent="0.2">
      <c r="C10" s="12"/>
      <c r="D10" s="8"/>
      <c r="E10" s="12">
        <v>142.54510099999999</v>
      </c>
      <c r="F10" s="8">
        <v>276.91359599999998</v>
      </c>
      <c r="G10" s="12">
        <v>168.37206800000001</v>
      </c>
      <c r="H10" s="13">
        <v>509.473251</v>
      </c>
      <c r="I10" s="159"/>
      <c r="J10" s="12">
        <v>104.987587</v>
      </c>
      <c r="K10" s="8">
        <v>162.26233999999999</v>
      </c>
      <c r="L10" s="12">
        <v>131.64128299999999</v>
      </c>
      <c r="M10" s="8">
        <v>98.171461300000004</v>
      </c>
      <c r="N10" s="12">
        <v>133.11460299999999</v>
      </c>
      <c r="O10" s="13">
        <v>136.27653900000001</v>
      </c>
    </row>
    <row r="11" spans="3:15" x14ac:dyDescent="0.2">
      <c r="C11" s="12">
        <v>155.758364</v>
      </c>
      <c r="D11" s="8">
        <v>164.01701499999999</v>
      </c>
      <c r="E11" s="12">
        <v>92.771739100000005</v>
      </c>
      <c r="F11" s="8">
        <v>228.248515</v>
      </c>
      <c r="G11" s="12">
        <v>148.64724699999999</v>
      </c>
      <c r="H11" s="13">
        <v>254.98309699999999</v>
      </c>
      <c r="I11" s="159"/>
      <c r="J11" s="12"/>
      <c r="K11" s="8"/>
      <c r="L11" s="12">
        <v>122.602062</v>
      </c>
      <c r="M11" s="8">
        <v>90.480421000000007</v>
      </c>
      <c r="N11" s="12">
        <v>108.305606</v>
      </c>
      <c r="O11" s="13">
        <v>154.24726699999999</v>
      </c>
    </row>
    <row r="12" spans="3:15" x14ac:dyDescent="0.2">
      <c r="C12" s="12">
        <v>127.906316</v>
      </c>
      <c r="D12" s="8">
        <v>183.56073699999999</v>
      </c>
      <c r="E12" s="12">
        <v>137.81906900000001</v>
      </c>
      <c r="F12" s="8">
        <v>145.622826</v>
      </c>
      <c r="G12" s="12">
        <v>94.363946799999994</v>
      </c>
      <c r="H12" s="13">
        <v>162.623897</v>
      </c>
      <c r="I12" s="159"/>
      <c r="J12" s="12">
        <v>91.084575599999994</v>
      </c>
      <c r="K12" s="8">
        <v>141.30107599999999</v>
      </c>
      <c r="L12" s="12">
        <v>108.305606</v>
      </c>
      <c r="M12" s="8">
        <v>64.408371399999993</v>
      </c>
      <c r="N12" s="12">
        <v>101.61093</v>
      </c>
      <c r="O12" s="13">
        <v>165.75542200000001</v>
      </c>
    </row>
    <row r="13" spans="3:15" x14ac:dyDescent="0.2">
      <c r="C13" s="12">
        <v>89.902461099999996</v>
      </c>
      <c r="D13" s="8">
        <v>123.26486300000001</v>
      </c>
      <c r="E13" s="12">
        <v>101.89077899999999</v>
      </c>
      <c r="F13" s="8">
        <v>140.199277</v>
      </c>
      <c r="G13" s="12">
        <v>103.321152</v>
      </c>
      <c r="H13" s="13">
        <v>56.123542299999997</v>
      </c>
      <c r="I13" s="159"/>
      <c r="J13" s="12">
        <v>94.073035200000007</v>
      </c>
      <c r="K13" s="8">
        <v>119.76670900000001</v>
      </c>
      <c r="L13" s="12">
        <v>125.654675</v>
      </c>
      <c r="M13" s="8">
        <v>155.598761</v>
      </c>
      <c r="N13" s="12">
        <v>145.29776000000001</v>
      </c>
      <c r="O13" s="13">
        <v>144.36283900000001</v>
      </c>
    </row>
    <row r="14" spans="3:15" x14ac:dyDescent="0.2">
      <c r="C14" s="12">
        <v>104.028105</v>
      </c>
      <c r="D14" s="8">
        <v>182.70397500000001</v>
      </c>
      <c r="E14" s="72"/>
      <c r="F14" s="56"/>
      <c r="G14" s="12">
        <v>143.31975399999999</v>
      </c>
      <c r="H14" s="13">
        <v>214.08550299999999</v>
      </c>
      <c r="I14" s="159"/>
      <c r="J14" s="12">
        <v>58.800801499999999</v>
      </c>
      <c r="K14" s="8">
        <v>129.165401</v>
      </c>
      <c r="L14" s="12">
        <v>148.31376</v>
      </c>
      <c r="M14" s="8">
        <v>81.131865899999994</v>
      </c>
      <c r="N14" s="12">
        <v>94.073035200000007</v>
      </c>
      <c r="O14" s="13">
        <v>108.85317499999999</v>
      </c>
    </row>
    <row r="15" spans="3:15" x14ac:dyDescent="0.2">
      <c r="C15" s="12">
        <v>97.455921200000006</v>
      </c>
      <c r="D15" s="8">
        <v>185.266392</v>
      </c>
      <c r="E15" s="12">
        <v>183.98812699999999</v>
      </c>
      <c r="F15" s="8">
        <v>71.079437499999997</v>
      </c>
      <c r="G15" s="12">
        <v>146.13049000000001</v>
      </c>
      <c r="H15" s="13">
        <v>178.81475</v>
      </c>
      <c r="I15" s="159"/>
      <c r="J15" s="12">
        <v>40.228023499999999</v>
      </c>
      <c r="K15" s="8">
        <v>146.925983</v>
      </c>
      <c r="L15" s="12">
        <v>108.305606</v>
      </c>
      <c r="M15" s="8">
        <v>127.165785</v>
      </c>
      <c r="N15" s="12">
        <v>107.205878</v>
      </c>
      <c r="O15" s="13">
        <v>141.06405100000001</v>
      </c>
    </row>
    <row r="16" spans="3:15" x14ac:dyDescent="0.2">
      <c r="C16" s="12">
        <v>142.54510099999999</v>
      </c>
      <c r="D16" s="8">
        <v>165.40139099999999</v>
      </c>
      <c r="E16" s="12">
        <v>101.167044</v>
      </c>
      <c r="F16" s="8">
        <v>113.426531</v>
      </c>
      <c r="G16" s="12">
        <v>120.879957</v>
      </c>
      <c r="H16" s="13">
        <v>305.21391199999999</v>
      </c>
      <c r="I16" s="159"/>
      <c r="J16" s="12">
        <v>103.02525300000001</v>
      </c>
      <c r="K16" s="8">
        <v>122.602062</v>
      </c>
      <c r="L16" s="12">
        <v>144.59688</v>
      </c>
      <c r="M16" s="8">
        <v>138.44216</v>
      </c>
      <c r="N16" s="12">
        <v>103.306838</v>
      </c>
      <c r="O16" s="13">
        <v>120.54361299999999</v>
      </c>
    </row>
    <row r="17" spans="2:15" x14ac:dyDescent="0.2">
      <c r="C17" s="12">
        <v>129.04203699999999</v>
      </c>
      <c r="D17" s="8">
        <v>159.337784</v>
      </c>
      <c r="E17" s="12">
        <v>114.702901</v>
      </c>
      <c r="F17" s="8">
        <v>241.05897899999999</v>
      </c>
      <c r="G17" s="12">
        <v>122.96921</v>
      </c>
      <c r="H17" s="13">
        <v>255.340146</v>
      </c>
      <c r="I17" s="159"/>
      <c r="J17" s="72"/>
      <c r="K17" s="56"/>
      <c r="L17" s="72"/>
      <c r="M17" s="56"/>
      <c r="N17" s="160">
        <v>85.564339700000005</v>
      </c>
      <c r="O17" s="13">
        <v>218.262756</v>
      </c>
    </row>
    <row r="18" spans="2:15" ht="16.5" thickBot="1" x14ac:dyDescent="0.3">
      <c r="B18" s="158" t="s">
        <v>2</v>
      </c>
      <c r="C18" s="14">
        <f>COUNT(C8:C17)</f>
        <v>7</v>
      </c>
      <c r="D18" s="14">
        <f>COUNT(D8:D17)</f>
        <v>7</v>
      </c>
      <c r="E18" s="14">
        <f>COUNT(E8:E17)</f>
        <v>9</v>
      </c>
      <c r="F18" s="15">
        <f t="shared" ref="F18" si="0">COUNT(F8:F17)</f>
        <v>9</v>
      </c>
      <c r="G18" s="14">
        <f>COUNT(G8:G17)</f>
        <v>10</v>
      </c>
      <c r="H18" s="16">
        <f>COUNT(H8:H17)</f>
        <v>10</v>
      </c>
      <c r="I18" s="18" t="s">
        <v>2</v>
      </c>
      <c r="J18" s="14">
        <f>COUNT(J8:J17)</f>
        <v>7</v>
      </c>
      <c r="K18" s="15">
        <f t="shared" ref="K18:M18" si="1">COUNT(K8:K17)</f>
        <v>7</v>
      </c>
      <c r="L18" s="14">
        <f>COUNT(L8:L17)</f>
        <v>9</v>
      </c>
      <c r="M18" s="15">
        <f t="shared" si="1"/>
        <v>9</v>
      </c>
      <c r="N18" s="14">
        <f t="shared" ref="N18" si="2">COUNT(N8:N17)</f>
        <v>10</v>
      </c>
      <c r="O18" s="16">
        <f>COUNT(O8:O17)</f>
        <v>10</v>
      </c>
    </row>
    <row r="21" spans="2:15" ht="15.75" thickBot="1" x14ac:dyDescent="0.25"/>
    <row r="22" spans="2:15" ht="16.5" customHeight="1" thickBot="1" x14ac:dyDescent="0.3">
      <c r="C22" s="196" t="s">
        <v>37</v>
      </c>
      <c r="D22" s="197"/>
      <c r="E22" s="197"/>
      <c r="F22" s="197"/>
      <c r="G22" s="197"/>
      <c r="H22" s="197"/>
      <c r="I22" s="197"/>
      <c r="J22" s="197"/>
      <c r="K22" s="197"/>
      <c r="L22" s="198"/>
    </row>
    <row r="23" spans="2:15" ht="15.75" x14ac:dyDescent="0.25">
      <c r="C23" s="42"/>
      <c r="D23" s="232" t="s">
        <v>5</v>
      </c>
      <c r="E23" s="233"/>
      <c r="F23" s="233"/>
      <c r="G23" s="233"/>
      <c r="H23" s="233"/>
      <c r="I23" s="233"/>
      <c r="J23" s="233"/>
      <c r="K23" s="234"/>
      <c r="L23" s="50" t="s">
        <v>2</v>
      </c>
    </row>
    <row r="24" spans="2:15" ht="15.75" x14ac:dyDescent="0.25">
      <c r="C24" s="57" t="s">
        <v>38</v>
      </c>
      <c r="D24" s="8">
        <v>2.31</v>
      </c>
      <c r="E24" s="8">
        <v>2.79</v>
      </c>
      <c r="F24" s="8">
        <v>2.57</v>
      </c>
      <c r="G24" s="8">
        <v>2.2200000000000002</v>
      </c>
      <c r="H24" s="8">
        <v>2.91</v>
      </c>
      <c r="I24" s="8">
        <v>2.7</v>
      </c>
      <c r="J24" s="8">
        <v>2.11</v>
      </c>
      <c r="K24" s="56"/>
      <c r="L24" s="52">
        <f>COUNT(D24:K24)</f>
        <v>7</v>
      </c>
      <c r="O24" s="1"/>
    </row>
    <row r="25" spans="2:15" ht="15.75" x14ac:dyDescent="0.25">
      <c r="C25" s="57" t="s">
        <v>39</v>
      </c>
      <c r="D25" s="8">
        <v>2.1</v>
      </c>
      <c r="E25" s="8">
        <v>2.4900000000000002</v>
      </c>
      <c r="F25" s="8">
        <v>2</v>
      </c>
      <c r="G25" s="8">
        <v>2.99</v>
      </c>
      <c r="H25" s="8">
        <v>2.81</v>
      </c>
      <c r="I25" s="8">
        <v>2.5499999999999998</v>
      </c>
      <c r="J25" s="8">
        <v>2.54</v>
      </c>
      <c r="K25" s="8">
        <v>2.42</v>
      </c>
      <c r="L25" s="52">
        <f>COUNT(D25:K25)</f>
        <v>8</v>
      </c>
      <c r="O25" s="1"/>
    </row>
    <row r="26" spans="2:15" ht="15.75" thickBot="1" x14ac:dyDescent="0.25">
      <c r="C26" s="42"/>
      <c r="L26" s="55"/>
      <c r="O26" s="1"/>
    </row>
    <row r="27" spans="2:15" ht="15.75" customHeight="1" thickBot="1" x14ac:dyDescent="0.3">
      <c r="C27" s="42"/>
      <c r="D27" s="220" t="s">
        <v>41</v>
      </c>
      <c r="E27" s="221"/>
      <c r="F27" s="221"/>
      <c r="G27" s="221"/>
      <c r="H27" s="221"/>
      <c r="I27" s="221"/>
      <c r="J27" s="221"/>
      <c r="K27" s="222"/>
      <c r="L27" s="55"/>
      <c r="O27" s="1"/>
    </row>
    <row r="28" spans="2:15" ht="15.75" x14ac:dyDescent="0.25">
      <c r="C28" s="57" t="s">
        <v>38</v>
      </c>
      <c r="D28" s="41">
        <v>2.2599999999999998</v>
      </c>
      <c r="E28" s="41">
        <v>2.4300000000000002</v>
      </c>
      <c r="F28" s="41">
        <v>2.16</v>
      </c>
      <c r="G28" s="58"/>
      <c r="H28" s="41">
        <v>2.35</v>
      </c>
      <c r="I28" s="41">
        <v>2.38</v>
      </c>
      <c r="J28" s="41">
        <v>2.09</v>
      </c>
      <c r="K28" s="41">
        <v>1.24</v>
      </c>
      <c r="L28" s="52">
        <f>COUNT(D28:K28)</f>
        <v>7</v>
      </c>
      <c r="O28" s="1"/>
    </row>
    <row r="29" spans="2:15" ht="16.5" thickBot="1" x14ac:dyDescent="0.3">
      <c r="C29" s="59" t="s">
        <v>39</v>
      </c>
      <c r="D29" s="45">
        <v>2.14</v>
      </c>
      <c r="E29" s="45">
        <v>2.4700000000000002</v>
      </c>
      <c r="F29" s="45">
        <v>2.06</v>
      </c>
      <c r="G29" s="45">
        <v>2.85</v>
      </c>
      <c r="H29" s="45">
        <v>2.23</v>
      </c>
      <c r="I29" s="45">
        <v>2.68</v>
      </c>
      <c r="J29" s="45">
        <v>2.2599999999999998</v>
      </c>
      <c r="K29" s="45">
        <v>2.08</v>
      </c>
      <c r="L29" s="16">
        <f>COUNT(D29:K29)</f>
        <v>8</v>
      </c>
      <c r="O29" s="1"/>
    </row>
    <row r="30" spans="2:15" ht="15.75" thickBot="1" x14ac:dyDescent="0.25">
      <c r="O30" s="1"/>
    </row>
    <row r="31" spans="2:15" ht="16.5" thickBot="1" x14ac:dyDescent="0.3">
      <c r="C31" s="196" t="s">
        <v>40</v>
      </c>
      <c r="D31" s="197"/>
      <c r="E31" s="197"/>
      <c r="F31" s="197"/>
      <c r="G31" s="197"/>
      <c r="H31" s="197"/>
      <c r="I31" s="197"/>
      <c r="J31" s="197"/>
      <c r="K31" s="198"/>
      <c r="N31" s="196" t="s">
        <v>209</v>
      </c>
      <c r="O31" s="198"/>
    </row>
    <row r="32" spans="2:15" ht="16.5" thickBot="1" x14ac:dyDescent="0.3">
      <c r="C32" s="196" t="s">
        <v>207</v>
      </c>
      <c r="D32" s="197"/>
      <c r="E32" s="197"/>
      <c r="F32" s="197"/>
      <c r="G32" s="197"/>
      <c r="H32" s="197"/>
      <c r="I32" s="197"/>
      <c r="J32" s="197"/>
      <c r="K32" s="198"/>
      <c r="N32" s="60" t="s">
        <v>5</v>
      </c>
      <c r="O32" s="60" t="s">
        <v>22</v>
      </c>
    </row>
    <row r="33" spans="2:15" ht="15.75" thickBot="1" x14ac:dyDescent="0.25">
      <c r="C33" s="229" t="s">
        <v>203</v>
      </c>
      <c r="D33" s="230"/>
      <c r="E33" s="231"/>
      <c r="F33" s="229" t="s">
        <v>204</v>
      </c>
      <c r="G33" s="230"/>
      <c r="H33" s="231"/>
      <c r="I33" s="229" t="s">
        <v>205</v>
      </c>
      <c r="J33" s="230"/>
      <c r="K33" s="231"/>
      <c r="N33" s="12">
        <v>142.38899309999999</v>
      </c>
      <c r="O33" s="13">
        <v>201.14086929999999</v>
      </c>
    </row>
    <row r="34" spans="2:15" ht="15.75" x14ac:dyDescent="0.25">
      <c r="C34" s="137" t="s">
        <v>4</v>
      </c>
      <c r="D34" s="162" t="s">
        <v>5</v>
      </c>
      <c r="E34" s="162" t="s">
        <v>206</v>
      </c>
      <c r="F34" s="163" t="s">
        <v>4</v>
      </c>
      <c r="G34" s="163" t="s">
        <v>5</v>
      </c>
      <c r="H34" s="163" t="s">
        <v>206</v>
      </c>
      <c r="I34" s="163" t="s">
        <v>4</v>
      </c>
      <c r="J34" s="163" t="s">
        <v>5</v>
      </c>
      <c r="K34" s="164" t="s">
        <v>206</v>
      </c>
      <c r="N34" s="12"/>
      <c r="O34" s="13">
        <v>110.0533527</v>
      </c>
    </row>
    <row r="35" spans="2:15" x14ac:dyDescent="0.2">
      <c r="C35" s="12">
        <v>1.0503</v>
      </c>
      <c r="D35" s="8">
        <v>1.1900999999999999</v>
      </c>
      <c r="E35" s="8">
        <v>1.4802999999999999</v>
      </c>
      <c r="F35" s="8">
        <v>0.97689999999999999</v>
      </c>
      <c r="G35" s="8">
        <v>1.0726</v>
      </c>
      <c r="H35" s="8">
        <v>1.7742</v>
      </c>
      <c r="I35" s="8">
        <v>0.45850000000000002</v>
      </c>
      <c r="J35" s="8">
        <v>0.65780000000000005</v>
      </c>
      <c r="K35" s="13">
        <v>1.3969</v>
      </c>
      <c r="N35" s="12">
        <v>126.44112560000001</v>
      </c>
      <c r="O35" s="13">
        <v>164.5033114</v>
      </c>
    </row>
    <row r="36" spans="2:15" x14ac:dyDescent="0.2">
      <c r="C36" s="12">
        <v>1.1012999999999999</v>
      </c>
      <c r="D36" s="8">
        <v>1.9671000000000001</v>
      </c>
      <c r="E36" s="8"/>
      <c r="F36" s="8">
        <v>0.59009999999999996</v>
      </c>
      <c r="G36" s="8">
        <v>3.8656999999999999</v>
      </c>
      <c r="H36" s="8">
        <v>0.80230000000000001</v>
      </c>
      <c r="I36" s="8">
        <v>0.52490000000000003</v>
      </c>
      <c r="J36" s="8">
        <v>1.7068000000000001</v>
      </c>
      <c r="K36" s="13">
        <v>0.61670000000000003</v>
      </c>
      <c r="N36" s="12">
        <v>104.80136400000001</v>
      </c>
      <c r="O36" s="13">
        <v>128.71542400000001</v>
      </c>
    </row>
    <row r="37" spans="2:15" x14ac:dyDescent="0.2">
      <c r="C37" s="12"/>
      <c r="D37" s="8">
        <v>1.1512</v>
      </c>
      <c r="E37" s="8">
        <v>0.14910000000000001</v>
      </c>
      <c r="F37" s="8"/>
      <c r="G37" s="8">
        <v>1.3182</v>
      </c>
      <c r="H37" s="8">
        <v>0.36699999999999999</v>
      </c>
      <c r="I37" s="8"/>
      <c r="J37" s="8">
        <v>0.93159999999999998</v>
      </c>
      <c r="K37" s="13">
        <v>2.4464000000000001</v>
      </c>
      <c r="N37" s="12">
        <v>104.75283760000001</v>
      </c>
      <c r="O37" s="13">
        <v>151.5338643</v>
      </c>
    </row>
    <row r="38" spans="2:15" x14ac:dyDescent="0.2">
      <c r="C38" s="12">
        <v>1.3346</v>
      </c>
      <c r="D38" s="8">
        <v>1.115</v>
      </c>
      <c r="E38" s="8">
        <v>0.73570000000000002</v>
      </c>
      <c r="F38" s="8">
        <v>2.1604999999999999</v>
      </c>
      <c r="G38" s="8">
        <v>1.5799000000000001</v>
      </c>
      <c r="H38" s="8">
        <v>1.4480999999999999</v>
      </c>
      <c r="I38" s="8">
        <v>0.79069999999999996</v>
      </c>
      <c r="J38" s="8">
        <v>0.81120000000000003</v>
      </c>
      <c r="K38" s="13">
        <v>2.0918999999999999</v>
      </c>
      <c r="N38" s="12">
        <v>101.9107686</v>
      </c>
      <c r="O38" s="13">
        <v>192.6926292</v>
      </c>
    </row>
    <row r="39" spans="2:15" x14ac:dyDescent="0.2">
      <c r="C39" s="12">
        <v>0.87339999999999995</v>
      </c>
      <c r="D39" s="8">
        <v>1.1046</v>
      </c>
      <c r="E39" s="8">
        <v>1.0025999999999999</v>
      </c>
      <c r="F39" s="8"/>
      <c r="G39" s="8">
        <v>0.95430000000000004</v>
      </c>
      <c r="H39" s="8">
        <v>0.98329999999999995</v>
      </c>
      <c r="I39" s="8"/>
      <c r="J39" s="8">
        <v>1.2298</v>
      </c>
      <c r="K39" s="13">
        <v>0.84899999999999998</v>
      </c>
      <c r="N39" s="12">
        <v>171.96144989999999</v>
      </c>
      <c r="O39" s="13">
        <v>191.6195281</v>
      </c>
    </row>
    <row r="40" spans="2:15" x14ac:dyDescent="0.2">
      <c r="C40" s="12">
        <v>0.79269999999999996</v>
      </c>
      <c r="D40" s="8">
        <v>1.0896999999999999</v>
      </c>
      <c r="E40" s="8">
        <v>0.28870000000000001</v>
      </c>
      <c r="F40" s="8">
        <v>1.0569</v>
      </c>
      <c r="G40" s="8">
        <v>1.6728000000000001</v>
      </c>
      <c r="H40" s="8"/>
      <c r="I40" s="8">
        <v>1.9384999999999999</v>
      </c>
      <c r="J40" s="8">
        <v>0.67349999999999999</v>
      </c>
      <c r="K40" s="13">
        <v>2.8553999999999999</v>
      </c>
      <c r="N40" s="12">
        <v>119.467152</v>
      </c>
      <c r="O40" s="13">
        <v>284.65143080000001</v>
      </c>
    </row>
    <row r="41" spans="2:15" x14ac:dyDescent="0.2">
      <c r="C41" s="12">
        <v>1.1995</v>
      </c>
      <c r="D41" s="8">
        <v>0.4037</v>
      </c>
      <c r="E41" s="8">
        <v>1.2343999999999999</v>
      </c>
      <c r="F41" s="8">
        <v>0.76849999999999996</v>
      </c>
      <c r="G41" s="8"/>
      <c r="H41" s="8">
        <v>1.4601999999999999</v>
      </c>
      <c r="I41" s="8">
        <v>1.2602</v>
      </c>
      <c r="J41" s="8"/>
      <c r="K41" s="13">
        <v>0.63839999999999997</v>
      </c>
      <c r="N41" s="12">
        <v>132.06904520000001</v>
      </c>
      <c r="O41" s="13">
        <v>160.69593119999999</v>
      </c>
    </row>
    <row r="42" spans="2:15" ht="15.75" thickBot="1" x14ac:dyDescent="0.25">
      <c r="C42" s="12">
        <v>1.2437</v>
      </c>
      <c r="D42" s="8">
        <v>0.81110000000000004</v>
      </c>
      <c r="E42" s="8">
        <v>1.2298</v>
      </c>
      <c r="F42" s="8">
        <v>0.95930000000000004</v>
      </c>
      <c r="G42" s="8">
        <v>0.71389999999999998</v>
      </c>
      <c r="H42" s="8">
        <v>1.5713999999999999</v>
      </c>
      <c r="I42" s="8"/>
      <c r="J42" s="8">
        <v>0.82150000000000001</v>
      </c>
      <c r="K42" s="13">
        <v>0.98040000000000005</v>
      </c>
      <c r="N42" s="38">
        <v>155.0880631</v>
      </c>
      <c r="O42" s="39"/>
    </row>
    <row r="43" spans="2:15" ht="16.5" thickBot="1" x14ac:dyDescent="0.3">
      <c r="C43" s="12">
        <v>1.0444</v>
      </c>
      <c r="D43" s="8">
        <v>1.0833999999999999</v>
      </c>
      <c r="E43" s="8">
        <v>0.26150000000000001</v>
      </c>
      <c r="F43" s="8">
        <v>0.95689999999999997</v>
      </c>
      <c r="G43" s="8">
        <v>1.7228000000000001</v>
      </c>
      <c r="H43" s="8">
        <v>0.62339999999999995</v>
      </c>
      <c r="I43" s="8">
        <v>0.96909999999999996</v>
      </c>
      <c r="J43" s="8">
        <v>0.5605</v>
      </c>
      <c r="K43" s="13">
        <v>0.89529999999999998</v>
      </c>
      <c r="M43" s="18" t="s">
        <v>2</v>
      </c>
      <c r="N43" s="16">
        <f>COUNT(N33:N42)</f>
        <v>9</v>
      </c>
      <c r="O43" s="16">
        <f>COUNT(O33:O42)</f>
        <v>9</v>
      </c>
    </row>
    <row r="44" spans="2:15" x14ac:dyDescent="0.2">
      <c r="C44" s="165">
        <v>0.36020000000000002</v>
      </c>
      <c r="D44" s="166">
        <v>0.8569</v>
      </c>
      <c r="E44" s="166">
        <v>0.64729999999999999</v>
      </c>
      <c r="F44" s="166">
        <v>0.53080000000000005</v>
      </c>
      <c r="G44" s="166">
        <v>1.4851000000000001</v>
      </c>
      <c r="H44" s="166">
        <v>1.0926</v>
      </c>
      <c r="I44" s="166">
        <v>1.0581</v>
      </c>
      <c r="J44" s="166">
        <v>0.53879999999999995</v>
      </c>
      <c r="K44" s="167">
        <v>0.55820000000000003</v>
      </c>
    </row>
    <row r="45" spans="2:15" ht="15.75" x14ac:dyDescent="0.25">
      <c r="B45" s="18" t="s">
        <v>2</v>
      </c>
      <c r="C45" s="17">
        <f>COUNT(C35:C44)</f>
        <v>9</v>
      </c>
      <c r="D45" s="17">
        <f t="shared" ref="D45:K45" si="3">COUNT(D35:D44)</f>
        <v>10</v>
      </c>
      <c r="E45" s="17">
        <f t="shared" si="3"/>
        <v>9</v>
      </c>
      <c r="F45" s="17">
        <f t="shared" si="3"/>
        <v>8</v>
      </c>
      <c r="G45" s="17">
        <f t="shared" si="3"/>
        <v>9</v>
      </c>
      <c r="H45" s="17">
        <f t="shared" si="3"/>
        <v>9</v>
      </c>
      <c r="I45" s="17">
        <f t="shared" si="3"/>
        <v>7</v>
      </c>
      <c r="J45" s="17">
        <f t="shared" si="3"/>
        <v>9</v>
      </c>
      <c r="K45" s="17">
        <f t="shared" si="3"/>
        <v>10</v>
      </c>
    </row>
    <row r="46" spans="2:15" ht="15.75" thickBot="1" x14ac:dyDescent="0.25"/>
    <row r="47" spans="2:15" ht="16.5" thickBot="1" x14ac:dyDescent="0.3">
      <c r="C47" s="196" t="s">
        <v>208</v>
      </c>
      <c r="D47" s="197"/>
      <c r="E47" s="197"/>
      <c r="F47" s="197"/>
      <c r="G47" s="197"/>
      <c r="H47" s="197"/>
      <c r="I47" s="197"/>
      <c r="J47" s="197"/>
      <c r="K47" s="198"/>
    </row>
    <row r="48" spans="2:15" ht="15.75" thickBot="1" x14ac:dyDescent="0.25">
      <c r="C48" s="229" t="s">
        <v>203</v>
      </c>
      <c r="D48" s="230"/>
      <c r="E48" s="231"/>
      <c r="F48" s="229" t="s">
        <v>204</v>
      </c>
      <c r="G48" s="230"/>
      <c r="H48" s="231"/>
      <c r="I48" s="229" t="s">
        <v>205</v>
      </c>
      <c r="J48" s="230"/>
      <c r="K48" s="231"/>
    </row>
    <row r="49" spans="2:11" ht="15.75" x14ac:dyDescent="0.25">
      <c r="C49" s="137" t="s">
        <v>4</v>
      </c>
      <c r="D49" s="162" t="s">
        <v>5</v>
      </c>
      <c r="E49" s="162" t="s">
        <v>206</v>
      </c>
      <c r="F49" s="163" t="s">
        <v>4</v>
      </c>
      <c r="G49" s="163" t="s">
        <v>5</v>
      </c>
      <c r="H49" s="163" t="s">
        <v>206</v>
      </c>
      <c r="I49" s="163" t="s">
        <v>4</v>
      </c>
      <c r="J49" s="163" t="s">
        <v>5</v>
      </c>
      <c r="K49" s="164" t="s">
        <v>206</v>
      </c>
    </row>
    <row r="50" spans="2:11" x14ac:dyDescent="0.2">
      <c r="C50" s="8">
        <v>0.93410000000000004</v>
      </c>
      <c r="D50" s="8">
        <v>1.6463000000000001</v>
      </c>
      <c r="E50" s="8">
        <v>1.4533</v>
      </c>
      <c r="F50" s="8">
        <v>1.3779999999999999</v>
      </c>
      <c r="G50" s="8">
        <v>1.5447</v>
      </c>
      <c r="H50" s="8">
        <v>1.1581999999999999</v>
      </c>
      <c r="I50" s="8">
        <v>0.58650000000000002</v>
      </c>
      <c r="J50" s="8">
        <v>1.9075</v>
      </c>
      <c r="K50" s="8">
        <v>0.749</v>
      </c>
    </row>
    <row r="51" spans="2:11" x14ac:dyDescent="0.2">
      <c r="C51" s="8">
        <v>0.72099999999999997</v>
      </c>
      <c r="D51" s="8">
        <v>2.093</v>
      </c>
      <c r="E51" s="8">
        <v>1.4533</v>
      </c>
      <c r="F51" s="8">
        <v>0.73419999999999996</v>
      </c>
      <c r="G51" s="8">
        <v>1.1446000000000001</v>
      </c>
      <c r="H51" s="8">
        <v>0.76470000000000005</v>
      </c>
      <c r="I51" s="8">
        <v>1.4252</v>
      </c>
      <c r="J51" s="8">
        <v>1.2054</v>
      </c>
      <c r="K51" s="8">
        <v>1.3944000000000001</v>
      </c>
    </row>
    <row r="52" spans="2:11" x14ac:dyDescent="0.2">
      <c r="C52" s="8">
        <v>0.87109999999999999</v>
      </c>
      <c r="D52" s="8">
        <v>1.3502000000000001</v>
      </c>
      <c r="E52" s="8">
        <v>1.032</v>
      </c>
      <c r="F52" s="8">
        <v>1.0902000000000001</v>
      </c>
      <c r="G52" s="8">
        <v>1.1108</v>
      </c>
      <c r="H52" s="8">
        <v>1.075</v>
      </c>
      <c r="I52" s="8">
        <v>1.4571000000000001</v>
      </c>
      <c r="J52" s="8">
        <v>0.60140000000000005</v>
      </c>
      <c r="K52" s="8">
        <v>0.88859999999999995</v>
      </c>
    </row>
    <row r="53" spans="2:11" x14ac:dyDescent="0.2">
      <c r="C53" s="8">
        <v>0.89600000000000002</v>
      </c>
      <c r="D53" s="8">
        <v>1.3858999999999999</v>
      </c>
      <c r="E53" s="8">
        <v>1.4064000000000001</v>
      </c>
      <c r="F53" s="8">
        <v>1.0107999999999999</v>
      </c>
      <c r="G53" s="8">
        <v>1.5235000000000001</v>
      </c>
      <c r="H53" s="8">
        <v>0.99980000000000002</v>
      </c>
      <c r="I53" s="8">
        <v>1.2232000000000001</v>
      </c>
      <c r="J53" s="8">
        <v>0.53600000000000003</v>
      </c>
      <c r="K53" s="8">
        <v>0.89580000000000004</v>
      </c>
    </row>
    <row r="54" spans="2:11" x14ac:dyDescent="0.2">
      <c r="C54" s="8">
        <v>1.0509999999999999</v>
      </c>
      <c r="D54" s="8">
        <v>1.5331999999999999</v>
      </c>
      <c r="E54" s="8">
        <v>0.83399999999999996</v>
      </c>
      <c r="F54" s="8">
        <v>1.0108999999999999</v>
      </c>
      <c r="G54" s="8">
        <v>1.3644000000000001</v>
      </c>
      <c r="H54" s="8">
        <v>0.81399999999999995</v>
      </c>
      <c r="I54" s="8">
        <v>0.78180000000000005</v>
      </c>
      <c r="J54" s="8">
        <v>0.62250000000000005</v>
      </c>
      <c r="K54" s="8">
        <v>0.98440000000000005</v>
      </c>
    </row>
    <row r="55" spans="2:11" x14ac:dyDescent="0.2">
      <c r="C55" s="8">
        <v>1.1992</v>
      </c>
      <c r="D55" s="8"/>
      <c r="E55" s="8">
        <v>1.1895</v>
      </c>
      <c r="F55" s="8">
        <v>0.4491</v>
      </c>
      <c r="G55" s="8"/>
      <c r="H55" s="8">
        <v>0.86780000000000002</v>
      </c>
      <c r="I55" s="8">
        <v>0.41399999999999998</v>
      </c>
      <c r="J55" s="8"/>
      <c r="K55" s="8">
        <v>0.84919999999999995</v>
      </c>
    </row>
    <row r="56" spans="2:11" x14ac:dyDescent="0.2">
      <c r="C56" s="8">
        <v>1.1031</v>
      </c>
      <c r="D56" s="8">
        <v>1.0456000000000001</v>
      </c>
      <c r="E56" s="8">
        <v>1.2968999999999999</v>
      </c>
      <c r="F56" s="8">
        <v>0.76480000000000004</v>
      </c>
      <c r="G56" s="8">
        <v>0.70320000000000005</v>
      </c>
      <c r="H56" s="8">
        <v>0.96460000000000001</v>
      </c>
      <c r="I56" s="8">
        <v>1.2746</v>
      </c>
      <c r="J56" s="8">
        <v>0.9093</v>
      </c>
      <c r="K56" s="8">
        <v>1.5931999999999999</v>
      </c>
    </row>
    <row r="57" spans="2:11" x14ac:dyDescent="0.2">
      <c r="C57" s="8">
        <v>1.0744</v>
      </c>
      <c r="D57" s="8">
        <v>1.3452999999999999</v>
      </c>
      <c r="E57" s="8">
        <v>1.2793000000000001</v>
      </c>
      <c r="F57" s="8">
        <v>1.2991999999999999</v>
      </c>
      <c r="G57" s="8">
        <v>0.87260000000000004</v>
      </c>
      <c r="H57" s="8">
        <v>0.63629999999999998</v>
      </c>
      <c r="I57" s="8">
        <v>1.0886</v>
      </c>
      <c r="J57" s="8">
        <v>0.80010000000000003</v>
      </c>
      <c r="K57" s="8">
        <v>0.88800000000000001</v>
      </c>
    </row>
    <row r="58" spans="2:11" x14ac:dyDescent="0.2">
      <c r="C58" s="8">
        <v>1.0207999999999999</v>
      </c>
      <c r="D58" s="8"/>
      <c r="E58" s="8">
        <v>0.70499999999999996</v>
      </c>
      <c r="F58" s="8">
        <v>1.4758</v>
      </c>
      <c r="G58" s="8"/>
      <c r="H58" s="8">
        <v>0.62519999999999998</v>
      </c>
      <c r="I58" s="8">
        <v>0.96130000000000004</v>
      </c>
      <c r="J58" s="8"/>
      <c r="K58" s="8">
        <v>0.45650000000000002</v>
      </c>
    </row>
    <row r="59" spans="2:11" x14ac:dyDescent="0.2">
      <c r="C59" s="8">
        <v>1.1294</v>
      </c>
      <c r="D59" s="8">
        <v>1.5741000000000001</v>
      </c>
      <c r="E59" s="8">
        <v>0.97050000000000003</v>
      </c>
      <c r="F59" s="8">
        <v>0.78700000000000003</v>
      </c>
      <c r="G59" s="8">
        <v>1.0091000000000001</v>
      </c>
      <c r="H59" s="8">
        <v>1.19</v>
      </c>
      <c r="I59" s="8">
        <v>0.78759999999999997</v>
      </c>
      <c r="J59" s="8">
        <v>1.0844</v>
      </c>
      <c r="K59" s="8">
        <v>1.4518</v>
      </c>
    </row>
    <row r="60" spans="2:11" ht="15.75" x14ac:dyDescent="0.25">
      <c r="B60" s="18" t="s">
        <v>2</v>
      </c>
      <c r="C60" s="17">
        <f>COUNT(C50:C59)</f>
        <v>10</v>
      </c>
      <c r="D60" s="17">
        <f t="shared" ref="D60" si="4">COUNT(D50:D59)</f>
        <v>8</v>
      </c>
      <c r="E60" s="17">
        <f t="shared" ref="E60" si="5">COUNT(E50:E59)</f>
        <v>10</v>
      </c>
      <c r="F60" s="17">
        <f t="shared" ref="F60" si="6">COUNT(F50:F59)</f>
        <v>10</v>
      </c>
      <c r="G60" s="17">
        <f t="shared" ref="G60" si="7">COUNT(G50:G59)</f>
        <v>8</v>
      </c>
      <c r="H60" s="17">
        <f t="shared" ref="H60" si="8">COUNT(H50:H59)</f>
        <v>10</v>
      </c>
      <c r="I60" s="17">
        <f t="shared" ref="I60" si="9">COUNT(I50:I59)</f>
        <v>10</v>
      </c>
      <c r="J60" s="17">
        <f t="shared" ref="J60" si="10">COUNT(J50:J59)</f>
        <v>8</v>
      </c>
      <c r="K60" s="17">
        <f t="shared" ref="K60" si="11">COUNT(K50:K59)</f>
        <v>10</v>
      </c>
    </row>
  </sheetData>
  <mergeCells count="15">
    <mergeCell ref="C48:E48"/>
    <mergeCell ref="F48:H48"/>
    <mergeCell ref="I48:K48"/>
    <mergeCell ref="C47:K47"/>
    <mergeCell ref="J4:O4"/>
    <mergeCell ref="C33:E33"/>
    <mergeCell ref="F33:H33"/>
    <mergeCell ref="I33:K33"/>
    <mergeCell ref="C32:K32"/>
    <mergeCell ref="C31:K31"/>
    <mergeCell ref="N31:O31"/>
    <mergeCell ref="D23:K23"/>
    <mergeCell ref="C22:L22"/>
    <mergeCell ref="D27:K27"/>
    <mergeCell ref="C4:H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99E1A-779A-4AC7-8A1A-C1DBBAC22F71}">
  <dimension ref="A1:M57"/>
  <sheetViews>
    <sheetView topLeftCell="A30" workbookViewId="0">
      <selection activeCell="A50" sqref="A50:H57"/>
    </sheetView>
  </sheetViews>
  <sheetFormatPr baseColWidth="10" defaultRowHeight="15" x14ac:dyDescent="0.2"/>
  <cols>
    <col min="1" max="1" width="3" style="2" bestFit="1" customWidth="1"/>
    <col min="2" max="3" width="14.140625" style="2" bestFit="1" customWidth="1"/>
    <col min="4" max="4" width="15.5703125" style="2" bestFit="1" customWidth="1"/>
    <col min="5" max="6" width="15.42578125" style="2" bestFit="1" customWidth="1"/>
    <col min="7" max="7" width="17" style="2" bestFit="1" customWidth="1"/>
    <col min="8" max="8" width="9.42578125" style="2" bestFit="1" customWidth="1"/>
    <col min="9" max="9" width="14.140625" style="2" bestFit="1" customWidth="1"/>
    <col min="10" max="10" width="15.5703125" style="2" bestFit="1" customWidth="1"/>
    <col min="11" max="11" width="9.42578125" style="2" bestFit="1" customWidth="1"/>
    <col min="12" max="12" width="14.140625" style="2" bestFit="1" customWidth="1"/>
    <col min="13" max="13" width="15.5703125" style="2" bestFit="1" customWidth="1"/>
    <col min="14" max="16384" width="11.42578125" style="2"/>
  </cols>
  <sheetData>
    <row r="1" spans="1:13" ht="15.75" thickBot="1" x14ac:dyDescent="0.25"/>
    <row r="2" spans="1:13" ht="16.5" thickBot="1" x14ac:dyDescent="0.3">
      <c r="B2" s="210" t="s">
        <v>46</v>
      </c>
      <c r="C2" s="211"/>
      <c r="D2" s="211"/>
      <c r="E2" s="211"/>
      <c r="F2" s="211"/>
      <c r="G2" s="211"/>
      <c r="H2" s="211"/>
      <c r="I2" s="211"/>
      <c r="J2" s="211"/>
      <c r="K2" s="211"/>
      <c r="L2" s="211"/>
      <c r="M2" s="212"/>
    </row>
    <row r="3" spans="1:13" ht="15.75" x14ac:dyDescent="0.25">
      <c r="B3" s="241" t="s">
        <v>45</v>
      </c>
      <c r="C3" s="242"/>
      <c r="D3" s="243"/>
      <c r="E3" s="241" t="s">
        <v>42</v>
      </c>
      <c r="F3" s="242"/>
      <c r="G3" s="243"/>
      <c r="H3" s="241" t="s">
        <v>43</v>
      </c>
      <c r="I3" s="242"/>
      <c r="J3" s="243"/>
      <c r="K3" s="235" t="s">
        <v>44</v>
      </c>
      <c r="L3" s="236"/>
      <c r="M3" s="237"/>
    </row>
    <row r="4" spans="1:13" ht="15.75" x14ac:dyDescent="0.25">
      <c r="B4" s="62" t="s">
        <v>0</v>
      </c>
      <c r="C4" s="61" t="s">
        <v>1</v>
      </c>
      <c r="D4" s="63" t="s">
        <v>9</v>
      </c>
      <c r="E4" s="62" t="s">
        <v>0</v>
      </c>
      <c r="F4" s="61" t="s">
        <v>1</v>
      </c>
      <c r="G4" s="63" t="s">
        <v>9</v>
      </c>
      <c r="H4" s="62" t="s">
        <v>0</v>
      </c>
      <c r="I4" s="61" t="s">
        <v>1</v>
      </c>
      <c r="J4" s="63" t="s">
        <v>9</v>
      </c>
      <c r="K4" s="62" t="s">
        <v>0</v>
      </c>
      <c r="L4" s="61" t="s">
        <v>1</v>
      </c>
      <c r="M4" s="63" t="s">
        <v>9</v>
      </c>
    </row>
    <row r="5" spans="1:13" x14ac:dyDescent="0.2">
      <c r="B5" s="12">
        <v>6.2</v>
      </c>
      <c r="C5" s="8">
        <v>73.8</v>
      </c>
      <c r="D5" s="13">
        <v>8.1</v>
      </c>
      <c r="E5" s="12">
        <v>270.5</v>
      </c>
      <c r="F5" s="8">
        <v>4986.7</v>
      </c>
      <c r="G5" s="13">
        <v>299.2</v>
      </c>
      <c r="H5" s="12">
        <v>67</v>
      </c>
      <c r="I5" s="8">
        <v>930.1</v>
      </c>
      <c r="J5" s="13">
        <v>98.2</v>
      </c>
      <c r="K5" s="12">
        <v>132</v>
      </c>
      <c r="L5" s="8">
        <v>1098.9000000000001</v>
      </c>
      <c r="M5" s="13">
        <v>350.7</v>
      </c>
    </row>
    <row r="6" spans="1:13" x14ac:dyDescent="0.2">
      <c r="B6" s="12">
        <v>1.6</v>
      </c>
      <c r="C6" s="8">
        <v>10.199999999999999</v>
      </c>
      <c r="D6" s="13">
        <v>6.6</v>
      </c>
      <c r="E6" s="12">
        <v>97.4</v>
      </c>
      <c r="F6" s="8">
        <v>334.5</v>
      </c>
      <c r="G6" s="13">
        <v>539.29999999999995</v>
      </c>
      <c r="H6" s="12">
        <v>22.1</v>
      </c>
      <c r="I6" s="8">
        <v>62</v>
      </c>
      <c r="J6" s="13">
        <v>182.4</v>
      </c>
      <c r="K6" s="12">
        <v>119.4</v>
      </c>
      <c r="L6" s="8">
        <v>244</v>
      </c>
      <c r="M6" s="13">
        <v>649.1</v>
      </c>
    </row>
    <row r="7" spans="1:13" x14ac:dyDescent="0.2">
      <c r="B7" s="12">
        <v>8.1</v>
      </c>
      <c r="C7" s="8">
        <v>16.8</v>
      </c>
      <c r="D7" s="13">
        <v>24.2</v>
      </c>
      <c r="E7" s="12">
        <v>240.8</v>
      </c>
      <c r="F7" s="8">
        <v>839.7</v>
      </c>
      <c r="G7" s="13">
        <v>692.4</v>
      </c>
      <c r="H7" s="12">
        <v>40.6</v>
      </c>
      <c r="I7" s="8">
        <v>163.19999999999999</v>
      </c>
      <c r="J7" s="13">
        <v>265.5</v>
      </c>
      <c r="K7" s="12">
        <v>73.5</v>
      </c>
      <c r="L7" s="8">
        <v>110</v>
      </c>
      <c r="M7" s="13">
        <v>508.3</v>
      </c>
    </row>
    <row r="8" spans="1:13" x14ac:dyDescent="0.2">
      <c r="B8" s="12">
        <v>1.9</v>
      </c>
      <c r="C8" s="8"/>
      <c r="D8" s="13">
        <v>2.4</v>
      </c>
      <c r="E8" s="12">
        <v>257.60000000000002</v>
      </c>
      <c r="F8" s="8"/>
      <c r="G8" s="13">
        <v>85.4</v>
      </c>
      <c r="H8" s="12">
        <v>46</v>
      </c>
      <c r="I8" s="8"/>
      <c r="J8" s="13">
        <v>32.700000000000003</v>
      </c>
      <c r="K8" s="12">
        <v>62.4</v>
      </c>
      <c r="L8" s="8"/>
      <c r="M8" s="13">
        <v>237.1</v>
      </c>
    </row>
    <row r="9" spans="1:13" x14ac:dyDescent="0.2">
      <c r="B9" s="12">
        <v>5.8</v>
      </c>
      <c r="C9" s="8">
        <v>13</v>
      </c>
      <c r="D9" s="13">
        <v>6.5</v>
      </c>
      <c r="E9" s="12">
        <v>222.2</v>
      </c>
      <c r="F9" s="8">
        <v>449.5</v>
      </c>
      <c r="G9" s="13">
        <v>269.10000000000002</v>
      </c>
      <c r="H9" s="12">
        <v>54.5</v>
      </c>
      <c r="I9" s="8">
        <v>74.5</v>
      </c>
      <c r="J9" s="13">
        <v>141.5</v>
      </c>
      <c r="K9" s="12">
        <v>112.9</v>
      </c>
      <c r="L9" s="8">
        <v>234.3</v>
      </c>
      <c r="M9" s="13">
        <v>272.10000000000002</v>
      </c>
    </row>
    <row r="10" spans="1:13" x14ac:dyDescent="0.2">
      <c r="B10" s="12">
        <v>7.8</v>
      </c>
      <c r="C10" s="8">
        <v>18.100000000000001</v>
      </c>
      <c r="D10" s="13">
        <v>5.2</v>
      </c>
      <c r="E10" s="12">
        <v>204.4</v>
      </c>
      <c r="F10" s="8">
        <v>768.4</v>
      </c>
      <c r="G10" s="13">
        <v>516.20000000000005</v>
      </c>
      <c r="H10" s="12">
        <v>40.5</v>
      </c>
      <c r="I10" s="8">
        <v>245</v>
      </c>
      <c r="J10" s="13">
        <v>110.8</v>
      </c>
      <c r="K10" s="12">
        <v>91.6</v>
      </c>
      <c r="L10" s="8">
        <v>465.9</v>
      </c>
      <c r="M10" s="13">
        <v>289.8</v>
      </c>
    </row>
    <row r="11" spans="1:13" x14ac:dyDescent="0.2">
      <c r="B11" s="12"/>
      <c r="C11" s="8">
        <v>25.4</v>
      </c>
      <c r="D11" s="13">
        <v>13.7</v>
      </c>
      <c r="E11" s="12"/>
      <c r="F11" s="8">
        <v>1035</v>
      </c>
      <c r="G11" s="13">
        <v>1208.9000000000001</v>
      </c>
      <c r="H11" s="12"/>
      <c r="I11" s="8">
        <v>301.60000000000002</v>
      </c>
      <c r="J11" s="13">
        <v>212.5</v>
      </c>
      <c r="K11" s="12"/>
      <c r="L11" s="8">
        <v>448.7</v>
      </c>
      <c r="M11" s="13">
        <v>535.9</v>
      </c>
    </row>
    <row r="12" spans="1:13" x14ac:dyDescent="0.2">
      <c r="B12" s="12">
        <v>2.5</v>
      </c>
      <c r="C12" s="8">
        <v>22.7</v>
      </c>
      <c r="D12" s="13"/>
      <c r="E12" s="12">
        <v>296.60000000000002</v>
      </c>
      <c r="F12" s="8">
        <v>1340.9</v>
      </c>
      <c r="G12" s="13"/>
      <c r="H12" s="12">
        <v>53.5</v>
      </c>
      <c r="I12" s="8">
        <v>234.2</v>
      </c>
      <c r="J12" s="13"/>
      <c r="K12" s="12">
        <v>118.5</v>
      </c>
      <c r="L12" s="8">
        <v>151.19999999999999</v>
      </c>
      <c r="M12" s="13"/>
    </row>
    <row r="13" spans="1:13" x14ac:dyDescent="0.2">
      <c r="B13" s="12">
        <v>12.8</v>
      </c>
      <c r="C13" s="8"/>
      <c r="D13" s="13">
        <v>8.6999999999999993</v>
      </c>
      <c r="E13" s="12">
        <v>478.2</v>
      </c>
      <c r="F13" s="8"/>
      <c r="G13" s="13">
        <v>351.9</v>
      </c>
      <c r="H13" s="12">
        <v>103</v>
      </c>
      <c r="I13" s="8"/>
      <c r="J13" s="13">
        <v>29.6</v>
      </c>
      <c r="K13" s="12">
        <v>301.8</v>
      </c>
      <c r="L13" s="8"/>
      <c r="M13" s="13">
        <v>216.1</v>
      </c>
    </row>
    <row r="14" spans="1:13" x14ac:dyDescent="0.2">
      <c r="B14" s="12">
        <v>10.4</v>
      </c>
      <c r="C14" s="8">
        <v>70.2</v>
      </c>
      <c r="D14" s="13">
        <v>4.2</v>
      </c>
      <c r="E14" s="12">
        <v>262.60000000000002</v>
      </c>
      <c r="F14" s="8">
        <v>2776.8</v>
      </c>
      <c r="G14" s="13">
        <v>261.10000000000002</v>
      </c>
      <c r="H14" s="12">
        <v>96.1</v>
      </c>
      <c r="I14" s="8">
        <v>629.6</v>
      </c>
      <c r="J14" s="13">
        <v>41.3</v>
      </c>
      <c r="K14" s="12">
        <v>237.5</v>
      </c>
      <c r="L14" s="8">
        <v>1366.7</v>
      </c>
      <c r="M14" s="13">
        <v>113.7</v>
      </c>
    </row>
    <row r="15" spans="1:13" s="4" customFormat="1" ht="16.5" thickBot="1" x14ac:dyDescent="0.3">
      <c r="A15" s="18" t="s">
        <v>2</v>
      </c>
      <c r="B15" s="64">
        <f>COUNT(B5:B14)</f>
        <v>9</v>
      </c>
      <c r="C15" s="65">
        <f t="shared" ref="C15:M15" si="0">COUNT(C5:C14)</f>
        <v>8</v>
      </c>
      <c r="D15" s="66">
        <f t="shared" si="0"/>
        <v>9</v>
      </c>
      <c r="E15" s="64">
        <f t="shared" si="0"/>
        <v>9</v>
      </c>
      <c r="F15" s="65">
        <f t="shared" si="0"/>
        <v>8</v>
      </c>
      <c r="G15" s="66">
        <f t="shared" si="0"/>
        <v>9</v>
      </c>
      <c r="H15" s="64">
        <f t="shared" si="0"/>
        <v>9</v>
      </c>
      <c r="I15" s="65">
        <f t="shared" si="0"/>
        <v>8</v>
      </c>
      <c r="J15" s="66">
        <f t="shared" si="0"/>
        <v>9</v>
      </c>
      <c r="K15" s="64">
        <f t="shared" si="0"/>
        <v>9</v>
      </c>
      <c r="L15" s="65">
        <f t="shared" si="0"/>
        <v>8</v>
      </c>
      <c r="M15" s="66">
        <f t="shared" si="0"/>
        <v>9</v>
      </c>
    </row>
    <row r="17" spans="1:10" ht="15.75" thickBot="1" x14ac:dyDescent="0.25"/>
    <row r="18" spans="1:10" ht="16.5" thickBot="1" x14ac:dyDescent="0.3">
      <c r="B18" s="196" t="s">
        <v>50</v>
      </c>
      <c r="C18" s="197"/>
      <c r="D18" s="197"/>
      <c r="E18" s="197"/>
      <c r="F18" s="197"/>
      <c r="G18" s="197"/>
      <c r="H18" s="197"/>
      <c r="I18" s="197"/>
      <c r="J18" s="198"/>
    </row>
    <row r="19" spans="1:10" ht="15.75" x14ac:dyDescent="0.25">
      <c r="B19" s="238" t="s">
        <v>48</v>
      </c>
      <c r="C19" s="239"/>
      <c r="D19" s="240"/>
      <c r="E19" s="238" t="s">
        <v>47</v>
      </c>
      <c r="F19" s="239"/>
      <c r="G19" s="240"/>
      <c r="H19" s="238" t="s">
        <v>49</v>
      </c>
      <c r="I19" s="239"/>
      <c r="J19" s="240"/>
    </row>
    <row r="20" spans="1:10" ht="15.75" x14ac:dyDescent="0.25">
      <c r="B20" s="62" t="s">
        <v>0</v>
      </c>
      <c r="C20" s="61" t="s">
        <v>1</v>
      </c>
      <c r="D20" s="63" t="s">
        <v>9</v>
      </c>
      <c r="E20" s="62" t="s">
        <v>0</v>
      </c>
      <c r="F20" s="61" t="s">
        <v>1</v>
      </c>
      <c r="G20" s="63" t="s">
        <v>9</v>
      </c>
      <c r="H20" s="62" t="s">
        <v>0</v>
      </c>
      <c r="I20" s="61" t="s">
        <v>1</v>
      </c>
      <c r="J20" s="63" t="s">
        <v>9</v>
      </c>
    </row>
    <row r="21" spans="1:10" x14ac:dyDescent="0.2">
      <c r="B21" s="12">
        <v>0.34851493</v>
      </c>
      <c r="C21" s="8">
        <v>0.27349783</v>
      </c>
      <c r="D21" s="8">
        <v>0.43464866000000002</v>
      </c>
      <c r="E21" s="8">
        <v>24.431546539999999</v>
      </c>
      <c r="F21" s="8">
        <v>17.538084820000002</v>
      </c>
      <c r="G21" s="8">
        <v>22.614499810000002</v>
      </c>
      <c r="H21" s="8">
        <v>4.01622E-3</v>
      </c>
      <c r="I21" s="8">
        <v>2.05879E-3</v>
      </c>
      <c r="J21" s="13">
        <v>1.4916E-3</v>
      </c>
    </row>
    <row r="22" spans="1:10" x14ac:dyDescent="0.2">
      <c r="B22" s="12">
        <v>0.26500090999999998</v>
      </c>
      <c r="C22" s="8">
        <v>0.34011304999999997</v>
      </c>
      <c r="D22" s="8">
        <v>0.65177777999999997</v>
      </c>
      <c r="E22" s="8">
        <v>13.07033011</v>
      </c>
      <c r="F22" s="8">
        <v>27.839647370000002</v>
      </c>
      <c r="G22" s="8">
        <v>31.976253870000001</v>
      </c>
      <c r="H22" s="8">
        <v>4.7682000000000002E-3</v>
      </c>
      <c r="I22" s="8">
        <v>1.9428399999999999E-3</v>
      </c>
      <c r="J22" s="13">
        <v>2.3653400000000001E-3</v>
      </c>
    </row>
    <row r="23" spans="1:10" x14ac:dyDescent="0.2">
      <c r="B23" s="12">
        <v>0.22117882</v>
      </c>
      <c r="C23" s="8">
        <v>0.22102438999999999</v>
      </c>
      <c r="D23" s="8">
        <v>0.35676954999999999</v>
      </c>
      <c r="E23" s="8">
        <v>11.23736074</v>
      </c>
      <c r="F23" s="8">
        <v>11.733458260000001</v>
      </c>
      <c r="G23" s="8">
        <v>24.857758180000001</v>
      </c>
      <c r="H23" s="8">
        <v>3.4824500000000002E-3</v>
      </c>
      <c r="I23" s="8">
        <v>2.5586900000000002E-3</v>
      </c>
      <c r="J23" s="13">
        <v>5.7399499999999997E-3</v>
      </c>
    </row>
    <row r="24" spans="1:10" x14ac:dyDescent="0.2">
      <c r="B24" s="12">
        <v>0.12602034000000001</v>
      </c>
      <c r="C24" s="8">
        <v>0.25973574999999999</v>
      </c>
      <c r="D24" s="8">
        <v>0.45664273</v>
      </c>
      <c r="E24" s="8">
        <v>5.6986169100000001</v>
      </c>
      <c r="F24" s="8">
        <v>12.248749</v>
      </c>
      <c r="G24" s="8">
        <v>19.177993170000001</v>
      </c>
      <c r="H24" s="8">
        <v>3.1796200000000002E-3</v>
      </c>
      <c r="I24" s="8">
        <v>1.09442E-3</v>
      </c>
      <c r="J24" s="13">
        <v>1.17051E-3</v>
      </c>
    </row>
    <row r="25" spans="1:10" x14ac:dyDescent="0.2">
      <c r="B25" s="12">
        <v>0.20748293000000001</v>
      </c>
      <c r="C25" s="8">
        <v>0.32426581999999998</v>
      </c>
      <c r="D25" s="8">
        <v>0.50208048000000005</v>
      </c>
      <c r="E25" s="8">
        <v>9.3145218399999994</v>
      </c>
      <c r="F25" s="8">
        <v>16.67041334</v>
      </c>
      <c r="G25" s="8">
        <v>21.803867449999998</v>
      </c>
      <c r="H25" s="8">
        <v>4.8010600000000002E-3</v>
      </c>
      <c r="I25" s="8">
        <v>2.0313900000000001E-3</v>
      </c>
      <c r="J25" s="13">
        <v>2.36834E-3</v>
      </c>
    </row>
    <row r="26" spans="1:10" x14ac:dyDescent="0.2">
      <c r="B26" s="12">
        <v>0.26577656</v>
      </c>
      <c r="C26" s="8">
        <v>0.37141057</v>
      </c>
      <c r="D26" s="8">
        <v>0.39110519999999999</v>
      </c>
      <c r="E26" s="8">
        <v>12.75758104</v>
      </c>
      <c r="F26" s="8">
        <v>19.880948419999999</v>
      </c>
      <c r="G26" s="8">
        <v>22.704086669999999</v>
      </c>
      <c r="H26" s="8">
        <v>4.9540599999999997E-3</v>
      </c>
      <c r="I26" s="8">
        <v>1.37393E-3</v>
      </c>
      <c r="J26" s="13">
        <v>3.2717200000000001E-3</v>
      </c>
    </row>
    <row r="27" spans="1:10" x14ac:dyDescent="0.2">
      <c r="B27" s="12">
        <v>0.33152567999999999</v>
      </c>
      <c r="C27" s="8">
        <v>0.24802826</v>
      </c>
      <c r="D27" s="8">
        <v>0.33885129000000003</v>
      </c>
      <c r="E27" s="8">
        <v>12.516968049999999</v>
      </c>
      <c r="F27" s="8">
        <v>14.38800002</v>
      </c>
      <c r="G27" s="8">
        <v>17.119225409999999</v>
      </c>
      <c r="H27" s="8">
        <v>7.0208900000000001E-3</v>
      </c>
      <c r="I27" s="8">
        <v>1.7822300000000001E-3</v>
      </c>
      <c r="J27" s="13">
        <v>1.395269E-2</v>
      </c>
    </row>
    <row r="28" spans="1:10" x14ac:dyDescent="0.2">
      <c r="B28" s="12">
        <v>0.26970640000000001</v>
      </c>
      <c r="C28" s="8">
        <v>0.30695875</v>
      </c>
      <c r="D28" s="8">
        <v>0.26150079999999998</v>
      </c>
      <c r="E28" s="8">
        <v>10.73283477</v>
      </c>
      <c r="F28" s="8">
        <v>12.24744061</v>
      </c>
      <c r="G28" s="8">
        <v>12.198249909999999</v>
      </c>
      <c r="H28" s="8">
        <v>4.5890200000000001E-3</v>
      </c>
      <c r="I28" s="8">
        <v>9.5200000000000005E-4</v>
      </c>
      <c r="J28" s="13">
        <v>1.0226499999999999E-3</v>
      </c>
    </row>
    <row r="29" spans="1:10" x14ac:dyDescent="0.2">
      <c r="B29" s="12">
        <v>0.33835744000000001</v>
      </c>
      <c r="C29" s="8">
        <v>0.26547337999999998</v>
      </c>
      <c r="D29" s="8">
        <v>0.46631675</v>
      </c>
      <c r="E29" s="8">
        <v>13.008154319999999</v>
      </c>
      <c r="F29" s="8">
        <v>13.77678693</v>
      </c>
      <c r="G29" s="8">
        <v>17.889999</v>
      </c>
      <c r="H29" s="8">
        <v>3.88011E-3</v>
      </c>
      <c r="I29" s="8">
        <v>8.7881999999999999E-4</v>
      </c>
      <c r="J29" s="13">
        <v>3.73669E-3</v>
      </c>
    </row>
    <row r="30" spans="1:10" x14ac:dyDescent="0.2">
      <c r="B30" s="12">
        <v>0.22500203999999999</v>
      </c>
      <c r="C30" s="8">
        <v>0.27436444999999998</v>
      </c>
      <c r="D30" s="8"/>
      <c r="E30" s="8">
        <v>12.5173884</v>
      </c>
      <c r="F30" s="8">
        <v>12.74929676</v>
      </c>
      <c r="G30" s="8"/>
      <c r="H30" s="8">
        <v>1.9547399999999999E-3</v>
      </c>
      <c r="I30" s="8">
        <v>7.3412E-4</v>
      </c>
      <c r="J30" s="13"/>
    </row>
    <row r="31" spans="1:10" ht="16.5" thickBot="1" x14ac:dyDescent="0.3">
      <c r="A31" s="18" t="s">
        <v>2</v>
      </c>
      <c r="B31" s="64">
        <f>COUNT(B21:B30)</f>
        <v>10</v>
      </c>
      <c r="C31" s="64">
        <f t="shared" ref="C31:J31" si="1">COUNT(C21:C30)</f>
        <v>10</v>
      </c>
      <c r="D31" s="64">
        <f t="shared" si="1"/>
        <v>9</v>
      </c>
      <c r="E31" s="64">
        <f t="shared" si="1"/>
        <v>10</v>
      </c>
      <c r="F31" s="64">
        <f t="shared" si="1"/>
        <v>10</v>
      </c>
      <c r="G31" s="64">
        <f t="shared" si="1"/>
        <v>9</v>
      </c>
      <c r="H31" s="64">
        <f t="shared" si="1"/>
        <v>10</v>
      </c>
      <c r="I31" s="64">
        <f t="shared" si="1"/>
        <v>10</v>
      </c>
      <c r="J31" s="67">
        <f t="shared" si="1"/>
        <v>9</v>
      </c>
    </row>
    <row r="32" spans="1:10" ht="15.75" thickBot="1" x14ac:dyDescent="0.25"/>
    <row r="33" spans="1:10" ht="16.5" thickBot="1" x14ac:dyDescent="0.3">
      <c r="B33" s="196" t="s">
        <v>54</v>
      </c>
      <c r="C33" s="197"/>
      <c r="D33" s="197"/>
      <c r="E33" s="197"/>
      <c r="F33" s="197"/>
      <c r="G33" s="197"/>
      <c r="H33" s="197"/>
      <c r="I33" s="197"/>
      <c r="J33" s="198"/>
    </row>
    <row r="34" spans="1:10" ht="15.75" x14ac:dyDescent="0.25">
      <c r="B34" s="238" t="s">
        <v>51</v>
      </c>
      <c r="C34" s="239"/>
      <c r="D34" s="240"/>
      <c r="E34" s="238" t="s">
        <v>52</v>
      </c>
      <c r="F34" s="239"/>
      <c r="G34" s="240"/>
      <c r="H34" s="238" t="s">
        <v>53</v>
      </c>
      <c r="I34" s="239"/>
      <c r="J34" s="240"/>
    </row>
    <row r="35" spans="1:10" ht="15.75" x14ac:dyDescent="0.25">
      <c r="B35" s="62" t="s">
        <v>0</v>
      </c>
      <c r="C35" s="61" t="s">
        <v>1</v>
      </c>
      <c r="D35" s="63" t="s">
        <v>9</v>
      </c>
      <c r="E35" s="62" t="s">
        <v>0</v>
      </c>
      <c r="F35" s="61" t="s">
        <v>1</v>
      </c>
      <c r="G35" s="63" t="s">
        <v>9</v>
      </c>
      <c r="H35" s="62" t="s">
        <v>0</v>
      </c>
      <c r="I35" s="61" t="s">
        <v>1</v>
      </c>
      <c r="J35" s="63" t="s">
        <v>9</v>
      </c>
    </row>
    <row r="36" spans="1:10" x14ac:dyDescent="0.2">
      <c r="B36" s="12">
        <v>1.5061292100000001</v>
      </c>
      <c r="C36" s="8">
        <v>6.4494395400000002</v>
      </c>
      <c r="D36" s="8">
        <v>21.432784229999999</v>
      </c>
      <c r="E36" s="8">
        <v>3.25726161</v>
      </c>
      <c r="F36" s="8">
        <v>10.573651849999999</v>
      </c>
      <c r="G36" s="8">
        <v>36.610427170000001</v>
      </c>
      <c r="H36" s="8">
        <v>1.2672853900000001</v>
      </c>
      <c r="I36" s="8">
        <v>4.5873789800000004</v>
      </c>
      <c r="J36" s="13">
        <v>15.70656352</v>
      </c>
    </row>
    <row r="37" spans="1:10" x14ac:dyDescent="0.2">
      <c r="B37" s="12">
        <v>1.4626277700000001</v>
      </c>
      <c r="C37" s="8">
        <v>2.9516437</v>
      </c>
      <c r="D37" s="8">
        <v>6.1456270799999997</v>
      </c>
      <c r="E37" s="8">
        <v>2.91001866</v>
      </c>
      <c r="F37" s="8">
        <v>5.5758089499999999</v>
      </c>
      <c r="G37" s="8">
        <v>6.4422293000000002</v>
      </c>
      <c r="H37" s="8">
        <v>1.28531007</v>
      </c>
      <c r="I37" s="8">
        <v>2.27320513</v>
      </c>
      <c r="J37" s="13">
        <v>4.3556690500000004</v>
      </c>
    </row>
    <row r="38" spans="1:10" x14ac:dyDescent="0.2">
      <c r="B38" s="12">
        <v>1.0027243699999999</v>
      </c>
      <c r="C38" s="8">
        <v>1.54177176</v>
      </c>
      <c r="D38" s="8">
        <v>15.332475179999999</v>
      </c>
      <c r="E38" s="8">
        <v>1.65399619</v>
      </c>
      <c r="F38" s="8">
        <v>2.2270177800000002</v>
      </c>
      <c r="G38" s="8">
        <v>6.2082810799999999</v>
      </c>
      <c r="H38" s="8">
        <v>0.84643451999999997</v>
      </c>
      <c r="I38" s="8">
        <v>1.20284641</v>
      </c>
      <c r="J38" s="13">
        <v>3.2636441199999999</v>
      </c>
    </row>
    <row r="39" spans="1:10" x14ac:dyDescent="0.2">
      <c r="B39" s="12">
        <v>0.25877155000000002</v>
      </c>
      <c r="C39" s="8">
        <v>0.96728508999999996</v>
      </c>
      <c r="D39" s="8">
        <v>4.5046164099999997</v>
      </c>
      <c r="E39" s="8">
        <v>0.38918538000000003</v>
      </c>
      <c r="F39" s="8">
        <v>1.44739062</v>
      </c>
      <c r="G39" s="8">
        <v>7.1252698099999998</v>
      </c>
      <c r="H39" s="8">
        <v>0.21443218999999999</v>
      </c>
      <c r="I39" s="8">
        <v>0.74661027999999996</v>
      </c>
      <c r="J39" s="13">
        <v>2.96633565</v>
      </c>
    </row>
    <row r="40" spans="1:10" x14ac:dyDescent="0.2">
      <c r="B40" s="12">
        <v>1.2045368700000001</v>
      </c>
      <c r="C40" s="8">
        <v>2.4437579</v>
      </c>
      <c r="D40" s="8">
        <v>5.2227109699999996</v>
      </c>
      <c r="E40" s="8">
        <v>0.53677388999999998</v>
      </c>
      <c r="F40" s="8">
        <v>3.9788944399999999</v>
      </c>
      <c r="G40" s="8">
        <v>8.9855255100000004</v>
      </c>
      <c r="H40" s="8">
        <v>0.30499973000000002</v>
      </c>
      <c r="I40" s="8">
        <v>1.95546598</v>
      </c>
      <c r="J40" s="13">
        <v>3.43315627</v>
      </c>
    </row>
    <row r="41" spans="1:10" x14ac:dyDescent="0.2">
      <c r="B41" s="12">
        <v>4.50802294</v>
      </c>
      <c r="C41" s="8">
        <v>2.3605555200000001</v>
      </c>
      <c r="D41" s="8">
        <v>6.1358895999999996</v>
      </c>
      <c r="E41" s="8">
        <v>8.1669719700000005</v>
      </c>
      <c r="F41" s="8">
        <v>3.7779013899999998</v>
      </c>
      <c r="G41" s="8">
        <v>11.05212341</v>
      </c>
      <c r="H41" s="8">
        <v>3.45646356</v>
      </c>
      <c r="I41" s="8">
        <v>1.82758621</v>
      </c>
      <c r="J41" s="13">
        <v>4.4247763899999999</v>
      </c>
    </row>
    <row r="42" spans="1:10" x14ac:dyDescent="0.2">
      <c r="B42" s="12">
        <v>1.1026485100000001</v>
      </c>
      <c r="C42" s="8">
        <v>1.2949532800000001</v>
      </c>
      <c r="D42" s="8">
        <v>7.1429748799999997</v>
      </c>
      <c r="E42" s="8">
        <v>1.79964999</v>
      </c>
      <c r="F42" s="8">
        <v>1.8881545500000001</v>
      </c>
      <c r="G42" s="8">
        <v>14.049434809999999</v>
      </c>
      <c r="H42" s="8">
        <v>1.04180921</v>
      </c>
      <c r="I42" s="8">
        <v>0.99147722999999999</v>
      </c>
      <c r="J42" s="13">
        <v>4.6596799000000004</v>
      </c>
    </row>
    <row r="43" spans="1:10" x14ac:dyDescent="0.2">
      <c r="B43" s="12">
        <v>0.59105733999999999</v>
      </c>
      <c r="C43" s="8">
        <v>1.8340564800000001</v>
      </c>
      <c r="D43" s="8">
        <v>3.8711627700000002</v>
      </c>
      <c r="E43" s="8">
        <v>0.82725327000000004</v>
      </c>
      <c r="F43" s="8">
        <v>2.8367147300000002</v>
      </c>
      <c r="G43" s="8">
        <v>6.0069385000000004</v>
      </c>
      <c r="H43" s="8">
        <v>0.44650145000000002</v>
      </c>
      <c r="I43" s="8">
        <v>1.38448079</v>
      </c>
      <c r="J43" s="13">
        <v>2.7883038500000001</v>
      </c>
    </row>
    <row r="44" spans="1:10" x14ac:dyDescent="0.2">
      <c r="B44" s="12">
        <v>1.0704472599999999</v>
      </c>
      <c r="C44" s="8">
        <v>2.3278387199999999</v>
      </c>
      <c r="D44" s="8">
        <v>4.3745247799999998</v>
      </c>
      <c r="E44" s="8">
        <v>1.97621365</v>
      </c>
      <c r="F44" s="8">
        <v>3.9010540900000001</v>
      </c>
      <c r="G44" s="8">
        <v>6.6994856299999999</v>
      </c>
      <c r="H44" s="8">
        <v>0.89790435999999996</v>
      </c>
      <c r="I44" s="8">
        <v>2.0580191700000001</v>
      </c>
      <c r="J44" s="13">
        <v>2.72676768</v>
      </c>
    </row>
    <row r="45" spans="1:10" x14ac:dyDescent="0.2">
      <c r="B45" s="12">
        <v>1.1401252099999999</v>
      </c>
      <c r="C45" s="8">
        <v>1.43359682</v>
      </c>
      <c r="D45" s="26"/>
      <c r="E45" s="8">
        <v>2.0454231100000002</v>
      </c>
      <c r="F45" s="8">
        <v>2.00959712</v>
      </c>
      <c r="G45" s="26"/>
      <c r="H45" s="8">
        <v>0.87703900000000001</v>
      </c>
      <c r="I45" s="8">
        <v>1.09893251</v>
      </c>
      <c r="J45" s="68"/>
    </row>
    <row r="46" spans="1:10" ht="16.5" thickBot="1" x14ac:dyDescent="0.3">
      <c r="A46" s="18" t="s">
        <v>2</v>
      </c>
      <c r="B46" s="64">
        <f>COUNT(B36:B45)</f>
        <v>10</v>
      </c>
      <c r="C46" s="64">
        <f t="shared" ref="C46" si="2">COUNT(C36:C45)</f>
        <v>10</v>
      </c>
      <c r="D46" s="64">
        <f t="shared" ref="D46" si="3">COUNT(D36:D45)</f>
        <v>9</v>
      </c>
      <c r="E46" s="64">
        <f t="shared" ref="E46" si="4">COUNT(E36:E45)</f>
        <v>10</v>
      </c>
      <c r="F46" s="64">
        <f t="shared" ref="F46" si="5">COUNT(F36:F45)</f>
        <v>10</v>
      </c>
      <c r="G46" s="64">
        <f t="shared" ref="G46" si="6">COUNT(G36:G45)</f>
        <v>9</v>
      </c>
      <c r="H46" s="64">
        <f t="shared" ref="H46" si="7">COUNT(H36:H45)</f>
        <v>10</v>
      </c>
      <c r="I46" s="64">
        <f t="shared" ref="I46" si="8">COUNT(I36:I45)</f>
        <v>10</v>
      </c>
      <c r="J46" s="67">
        <f t="shared" ref="J46" si="9">COUNT(J36:J45)</f>
        <v>9</v>
      </c>
    </row>
    <row r="49" spans="1:8" ht="15.75" thickBot="1" x14ac:dyDescent="0.25"/>
    <row r="50" spans="1:8" ht="16.5" thickBot="1" x14ac:dyDescent="0.3">
      <c r="B50" s="196" t="s">
        <v>57</v>
      </c>
      <c r="C50" s="197"/>
      <c r="D50" s="197"/>
      <c r="E50" s="197"/>
      <c r="F50" s="197"/>
      <c r="G50" s="197"/>
      <c r="H50" s="198"/>
    </row>
    <row r="51" spans="1:8" ht="15.75" x14ac:dyDescent="0.25">
      <c r="B51" s="10" t="s">
        <v>55</v>
      </c>
      <c r="C51" s="10" t="s">
        <v>210</v>
      </c>
      <c r="D51" s="10" t="s">
        <v>211</v>
      </c>
      <c r="E51" s="10" t="s">
        <v>56</v>
      </c>
      <c r="F51" s="10" t="s">
        <v>127</v>
      </c>
      <c r="G51" s="10" t="s">
        <v>158</v>
      </c>
      <c r="H51" s="10" t="s">
        <v>212</v>
      </c>
    </row>
    <row r="52" spans="1:8" x14ac:dyDescent="0.2">
      <c r="B52" s="96">
        <v>9.08</v>
      </c>
      <c r="C52" s="8">
        <v>40.15</v>
      </c>
      <c r="D52" s="8">
        <v>34.383099999999999</v>
      </c>
      <c r="E52" s="8">
        <v>21.068478410000001</v>
      </c>
      <c r="F52" s="8">
        <v>39.403594169999998</v>
      </c>
      <c r="G52" s="8">
        <v>37.598747439999997</v>
      </c>
      <c r="H52" s="8">
        <v>47.054740420000002</v>
      </c>
    </row>
    <row r="53" spans="1:8" x14ac:dyDescent="0.2">
      <c r="B53" s="8">
        <v>3.2154410640000002</v>
      </c>
      <c r="C53" s="8">
        <v>27.8</v>
      </c>
      <c r="D53" s="8">
        <v>40.7363</v>
      </c>
      <c r="E53" s="8">
        <v>26.867082530000001</v>
      </c>
      <c r="F53" s="8">
        <v>81.598261289999996</v>
      </c>
      <c r="G53" s="8">
        <v>39.322539200000001</v>
      </c>
      <c r="H53" s="8">
        <v>40.74810995</v>
      </c>
    </row>
    <row r="54" spans="1:8" x14ac:dyDescent="0.2">
      <c r="B54" s="8">
        <v>17.764513480000002</v>
      </c>
      <c r="C54" s="8">
        <v>38.89</v>
      </c>
      <c r="D54" s="8">
        <v>37.131</v>
      </c>
      <c r="E54" s="8">
        <v>13.34144712</v>
      </c>
      <c r="F54" s="8">
        <v>43.956518199999998</v>
      </c>
      <c r="G54" s="8"/>
      <c r="H54" s="8">
        <v>44.169088600000002</v>
      </c>
    </row>
    <row r="55" spans="1:8" x14ac:dyDescent="0.2">
      <c r="B55" s="8">
        <v>5.216512539</v>
      </c>
      <c r="C55" s="8">
        <v>42.27</v>
      </c>
      <c r="D55" s="8">
        <v>28.697099999999999</v>
      </c>
      <c r="E55" s="8">
        <v>48.567030240000001</v>
      </c>
      <c r="F55" s="8">
        <v>44.192947699999998</v>
      </c>
      <c r="G55" s="8">
        <v>37.918615619999997</v>
      </c>
      <c r="H55" s="8">
        <v>39.674082429999999</v>
      </c>
    </row>
    <row r="56" spans="1:8" x14ac:dyDescent="0.2">
      <c r="B56" s="8"/>
      <c r="C56" s="8"/>
      <c r="D56" s="8"/>
      <c r="E56" s="8"/>
      <c r="F56" s="26"/>
      <c r="G56" s="8"/>
      <c r="H56" s="8">
        <v>23.674056780000001</v>
      </c>
    </row>
    <row r="57" spans="1:8" ht="16.5" thickBot="1" x14ac:dyDescent="0.3">
      <c r="A57" s="18" t="s">
        <v>2</v>
      </c>
      <c r="B57" s="114">
        <f>COUNT(B52:B56)</f>
        <v>4</v>
      </c>
      <c r="C57" s="114">
        <f>COUNT(C52:C56)</f>
        <v>4</v>
      </c>
      <c r="D57" s="114">
        <f>COUNT(D52:D56)</f>
        <v>4</v>
      </c>
      <c r="E57" s="114">
        <f t="shared" ref="E57:H57" si="10">COUNT(E52:E56)</f>
        <v>4</v>
      </c>
      <c r="F57" s="114">
        <f>COUNT(F52:F55)</f>
        <v>4</v>
      </c>
      <c r="G57" s="114">
        <f t="shared" si="10"/>
        <v>3</v>
      </c>
      <c r="H57" s="115">
        <f t="shared" si="10"/>
        <v>5</v>
      </c>
    </row>
  </sheetData>
  <mergeCells count="14">
    <mergeCell ref="B50:H50"/>
    <mergeCell ref="K3:M3"/>
    <mergeCell ref="B2:M2"/>
    <mergeCell ref="B18:J18"/>
    <mergeCell ref="B19:D19"/>
    <mergeCell ref="E19:G19"/>
    <mergeCell ref="B3:D3"/>
    <mergeCell ref="E3:G3"/>
    <mergeCell ref="H3:J3"/>
    <mergeCell ref="H19:J19"/>
    <mergeCell ref="B34:D34"/>
    <mergeCell ref="E34:G34"/>
    <mergeCell ref="H34:J34"/>
    <mergeCell ref="B33:J3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331E1-B31C-46A8-949A-F78BC9A804C2}">
  <dimension ref="A1:P31"/>
  <sheetViews>
    <sheetView workbookViewId="0">
      <selection activeCell="O2" sqref="O1:O1048576"/>
    </sheetView>
  </sheetViews>
  <sheetFormatPr baseColWidth="10" defaultRowHeight="15" x14ac:dyDescent="0.2"/>
  <cols>
    <col min="1" max="1" width="4.85546875" style="2" customWidth="1"/>
    <col min="2" max="3" width="15.42578125" style="2" bestFit="1" customWidth="1"/>
    <col min="4" max="4" width="17" style="2" bestFit="1" customWidth="1"/>
    <col min="5" max="6" width="15.42578125" style="2" bestFit="1" customWidth="1"/>
    <col min="7" max="7" width="17" style="2" bestFit="1" customWidth="1"/>
    <col min="8" max="9" width="14.140625" style="2" bestFit="1" customWidth="1"/>
    <col min="10" max="10" width="17" style="2" bestFit="1" customWidth="1"/>
    <col min="11" max="12" width="15.42578125" style="2" bestFit="1" customWidth="1"/>
    <col min="13" max="13" width="15.5703125" style="2" bestFit="1" customWidth="1"/>
    <col min="14" max="14" width="11.5703125" style="2" bestFit="1" customWidth="1"/>
    <col min="15" max="15" width="14.140625" style="2" bestFit="1" customWidth="1"/>
    <col min="16" max="16" width="15.5703125" style="2" bestFit="1" customWidth="1"/>
    <col min="17" max="16384" width="11.42578125" style="2"/>
  </cols>
  <sheetData>
    <row r="1" spans="1:16" ht="15.75" x14ac:dyDescent="0.25">
      <c r="B1" s="238" t="s">
        <v>58</v>
      </c>
      <c r="C1" s="239"/>
      <c r="D1" s="240"/>
      <c r="E1" s="238" t="s">
        <v>59</v>
      </c>
      <c r="F1" s="239"/>
      <c r="G1" s="240"/>
      <c r="H1" s="238" t="s">
        <v>60</v>
      </c>
      <c r="I1" s="239"/>
      <c r="J1" s="240"/>
      <c r="K1" s="238" t="s">
        <v>61</v>
      </c>
      <c r="L1" s="239"/>
      <c r="M1" s="240"/>
      <c r="N1" s="238" t="s">
        <v>62</v>
      </c>
      <c r="O1" s="239"/>
      <c r="P1" s="240"/>
    </row>
    <row r="2" spans="1:16" ht="15.75" x14ac:dyDescent="0.25">
      <c r="B2" s="27" t="s">
        <v>0</v>
      </c>
      <c r="C2" s="7" t="s">
        <v>1</v>
      </c>
      <c r="D2" s="28" t="s">
        <v>9</v>
      </c>
      <c r="E2" s="27" t="s">
        <v>0</v>
      </c>
      <c r="F2" s="7" t="s">
        <v>1</v>
      </c>
      <c r="G2" s="28" t="s">
        <v>9</v>
      </c>
      <c r="H2" s="27" t="s">
        <v>0</v>
      </c>
      <c r="I2" s="7" t="s">
        <v>1</v>
      </c>
      <c r="J2" s="28" t="s">
        <v>9</v>
      </c>
      <c r="K2" s="27" t="s">
        <v>0</v>
      </c>
      <c r="L2" s="7" t="s">
        <v>1</v>
      </c>
      <c r="M2" s="28" t="s">
        <v>9</v>
      </c>
      <c r="N2" s="27" t="s">
        <v>0</v>
      </c>
      <c r="O2" s="7" t="s">
        <v>1</v>
      </c>
      <c r="P2" s="28" t="s">
        <v>9</v>
      </c>
    </row>
    <row r="3" spans="1:16" x14ac:dyDescent="0.2">
      <c r="B3" s="12">
        <v>393.02127660000002</v>
      </c>
      <c r="C3" s="8">
        <v>522.28846150000004</v>
      </c>
      <c r="D3" s="13">
        <v>671.67901229999995</v>
      </c>
      <c r="E3" s="12">
        <v>25.754871099999999</v>
      </c>
      <c r="F3" s="8">
        <v>32.885506739999997</v>
      </c>
      <c r="G3" s="13">
        <v>12.80904381</v>
      </c>
      <c r="H3" s="12">
        <v>3.8827609999999999E-2</v>
      </c>
      <c r="I3" s="8">
        <v>3.040853E-2</v>
      </c>
      <c r="J3" s="13">
        <v>7.8069840000000001E-2</v>
      </c>
      <c r="K3" s="12">
        <v>8.5281029999999994E-2</v>
      </c>
      <c r="L3" s="8">
        <v>7.2755546000000004E-2</v>
      </c>
      <c r="M3" s="13">
        <v>2.4168006999999998E-2</v>
      </c>
      <c r="N3" s="12">
        <v>48.87603</v>
      </c>
      <c r="O3" s="8">
        <v>64.216340000000002</v>
      </c>
      <c r="P3" s="13">
        <v>72.327330000000003</v>
      </c>
    </row>
    <row r="4" spans="1:16" x14ac:dyDescent="0.2">
      <c r="B4" s="12">
        <v>633.64705879999997</v>
      </c>
      <c r="C4" s="8">
        <v>548.85</v>
      </c>
      <c r="D4" s="13">
        <v>588.3658537</v>
      </c>
      <c r="E4" s="12">
        <v>23.04976585</v>
      </c>
      <c r="F4" s="8">
        <v>24.883971129999999</v>
      </c>
      <c r="G4" s="13">
        <v>15.27238955</v>
      </c>
      <c r="H4" s="12">
        <v>4.3384390000000002E-2</v>
      </c>
      <c r="I4" s="8">
        <v>4.0186510000000002E-2</v>
      </c>
      <c r="J4" s="13">
        <v>6.5477640000000004E-2</v>
      </c>
      <c r="K4" s="12">
        <v>3.9740975999999997E-2</v>
      </c>
      <c r="L4" s="8">
        <v>5.3170877999999998E-2</v>
      </c>
      <c r="M4" s="13">
        <v>2.8924979999999999E-2</v>
      </c>
      <c r="N4" s="12">
        <v>73.836070000000007</v>
      </c>
      <c r="O4" s="8">
        <v>65.10624</v>
      </c>
      <c r="P4" s="13">
        <v>72.125299999999996</v>
      </c>
    </row>
    <row r="5" spans="1:16" x14ac:dyDescent="0.2">
      <c r="B5" s="12">
        <v>622.23529410000003</v>
      </c>
      <c r="C5" s="8">
        <v>600.17241379999996</v>
      </c>
      <c r="D5" s="13">
        <v>641.61842109999998</v>
      </c>
      <c r="E5" s="12">
        <v>19.545598760000001</v>
      </c>
      <c r="F5" s="8">
        <v>39.56631308</v>
      </c>
      <c r="G5" s="13">
        <v>18.45553993</v>
      </c>
      <c r="H5" s="12">
        <v>5.1162409999999998E-2</v>
      </c>
      <c r="I5" s="8">
        <v>2.5274029999999999E-2</v>
      </c>
      <c r="J5" s="13">
        <v>5.418427E-2</v>
      </c>
      <c r="K5" s="12">
        <v>3.4655316999999998E-2</v>
      </c>
      <c r="L5" s="8">
        <v>8.0256213000000007E-2</v>
      </c>
      <c r="M5" s="13">
        <v>3.2549452999999999E-2</v>
      </c>
      <c r="N5" s="12">
        <v>73.049180000000007</v>
      </c>
      <c r="O5" s="8">
        <v>68.849760000000003</v>
      </c>
      <c r="P5" s="13">
        <v>73.471419999999995</v>
      </c>
    </row>
    <row r="6" spans="1:16" x14ac:dyDescent="0.2">
      <c r="B6" s="12">
        <v>611.14925370000003</v>
      </c>
      <c r="C6" s="8">
        <v>579.55384619999995</v>
      </c>
      <c r="D6" s="13">
        <v>619.32558140000003</v>
      </c>
      <c r="E6" s="12">
        <v>37.038951339999997</v>
      </c>
      <c r="F6" s="8">
        <v>8.9820981339999992</v>
      </c>
      <c r="G6" s="13">
        <v>8.1408101300000002</v>
      </c>
      <c r="H6" s="12">
        <v>2.6998600000000001E-2</v>
      </c>
      <c r="I6" s="8">
        <v>0.11133256</v>
      </c>
      <c r="J6" s="13">
        <v>0.1228379</v>
      </c>
      <c r="K6" s="12">
        <v>6.4640403999999999E-2</v>
      </c>
      <c r="L6" s="8">
        <v>1.9274889E-2</v>
      </c>
      <c r="M6" s="13">
        <v>1.5931134999999999E-2</v>
      </c>
      <c r="N6" s="12">
        <v>72.761740000000003</v>
      </c>
      <c r="O6" s="8">
        <v>65.566850000000002</v>
      </c>
      <c r="P6" s="13">
        <v>69.574219999999997</v>
      </c>
    </row>
    <row r="7" spans="1:16" x14ac:dyDescent="0.2">
      <c r="B7" s="12">
        <v>645.9277108</v>
      </c>
      <c r="C7" s="8">
        <v>621.53488370000002</v>
      </c>
      <c r="D7" s="13">
        <v>659.23913040000002</v>
      </c>
      <c r="E7" s="12">
        <v>39.707684469999997</v>
      </c>
      <c r="F7" s="8">
        <v>37.881521859999999</v>
      </c>
      <c r="G7" s="13">
        <v>17.74959467</v>
      </c>
      <c r="H7" s="12">
        <v>2.5184040000000001E-2</v>
      </c>
      <c r="I7" s="8">
        <v>2.6398089999999999E-2</v>
      </c>
      <c r="J7" s="13">
        <v>5.6339309999999997E-2</v>
      </c>
      <c r="K7" s="12">
        <v>7.1288482E-2</v>
      </c>
      <c r="L7" s="8">
        <v>8.2172498999999996E-2</v>
      </c>
      <c r="M7" s="13">
        <v>3.0868860000000001E-2</v>
      </c>
      <c r="N7" s="12">
        <v>72.078429999999997</v>
      </c>
      <c r="O7" s="8">
        <v>65.626220000000004</v>
      </c>
      <c r="P7" s="13">
        <v>73.880210000000005</v>
      </c>
    </row>
    <row r="8" spans="1:16" x14ac:dyDescent="0.2">
      <c r="B8" s="12">
        <v>675.78688520000003</v>
      </c>
      <c r="C8" s="8">
        <v>631.05882350000002</v>
      </c>
      <c r="D8" s="13">
        <v>555.13924050000003</v>
      </c>
      <c r="E8" s="12">
        <v>76.401771319999995</v>
      </c>
      <c r="F8" s="8">
        <v>73.812193829999998</v>
      </c>
      <c r="G8" s="13">
        <v>9.2303904340000003</v>
      </c>
      <c r="H8" s="12">
        <v>1.30887E-2</v>
      </c>
      <c r="I8" s="8">
        <v>1.35479E-2</v>
      </c>
      <c r="J8" s="13">
        <v>0.10833777999999999</v>
      </c>
      <c r="K8" s="12">
        <v>0.123228663</v>
      </c>
      <c r="L8" s="8">
        <v>0.14821725699999999</v>
      </c>
      <c r="M8" s="13">
        <v>1.9150187999999999E-2</v>
      </c>
      <c r="N8" s="12">
        <v>77.980779999999996</v>
      </c>
      <c r="O8" s="8">
        <v>68.258359999999996</v>
      </c>
      <c r="P8" s="13">
        <v>66.54016</v>
      </c>
    </row>
    <row r="9" spans="1:16" x14ac:dyDescent="0.2">
      <c r="B9" s="12">
        <v>632.04</v>
      </c>
      <c r="C9" s="8">
        <v>630.32911390000004</v>
      </c>
      <c r="D9" s="13">
        <v>611.27272730000004</v>
      </c>
      <c r="E9" s="12">
        <v>58.135288500000001</v>
      </c>
      <c r="F9" s="8">
        <v>70.857742099999996</v>
      </c>
      <c r="G9" s="13">
        <v>35.906181099999998</v>
      </c>
      <c r="H9" s="12">
        <v>1.7201259999999999E-2</v>
      </c>
      <c r="I9" s="8">
        <v>1.411278E-2</v>
      </c>
      <c r="J9" s="13">
        <v>2.7850360000000001E-2</v>
      </c>
      <c r="K9" s="12">
        <v>9.8201500999999997E-2</v>
      </c>
      <c r="L9" s="8">
        <v>0.123230856</v>
      </c>
      <c r="M9" s="13">
        <v>6.6616290999999994E-2</v>
      </c>
      <c r="N9" s="12">
        <v>74.863500000000002</v>
      </c>
      <c r="O9" s="8">
        <v>74.989999999999995</v>
      </c>
      <c r="P9" s="13">
        <v>71.348079999999996</v>
      </c>
    </row>
    <row r="10" spans="1:16" x14ac:dyDescent="0.2">
      <c r="B10" s="12">
        <v>646.75362319999999</v>
      </c>
      <c r="C10" s="8">
        <v>613.95833330000005</v>
      </c>
      <c r="D10" s="13"/>
      <c r="E10" s="12">
        <v>46.934486730000003</v>
      </c>
      <c r="F10" s="8">
        <v>74.640983059999996</v>
      </c>
      <c r="G10" s="13"/>
      <c r="H10" s="12">
        <v>2.1306289999999999E-2</v>
      </c>
      <c r="I10" s="8">
        <v>1.339747E-2</v>
      </c>
      <c r="J10" s="13"/>
      <c r="K10" s="12">
        <v>7.9549977999999993E-2</v>
      </c>
      <c r="L10" s="8">
        <v>0.137968545</v>
      </c>
      <c r="M10" s="13"/>
      <c r="N10" s="12">
        <v>74.803290000000004</v>
      </c>
      <c r="O10" s="8">
        <v>71.033339999999995</v>
      </c>
      <c r="P10" s="13"/>
    </row>
    <row r="11" spans="1:16" x14ac:dyDescent="0.2">
      <c r="B11" s="12">
        <v>641.35443039999996</v>
      </c>
      <c r="C11" s="8">
        <v>589.47761190000006</v>
      </c>
      <c r="D11" s="13">
        <v>614.74418600000001</v>
      </c>
      <c r="E11" s="12">
        <v>31.97595012</v>
      </c>
      <c r="F11" s="8">
        <v>87.391275609999994</v>
      </c>
      <c r="G11" s="13">
        <v>5.0376969540000003</v>
      </c>
      <c r="H11" s="12">
        <v>3.1273500000000003E-2</v>
      </c>
      <c r="I11" s="8">
        <v>1.144279E-2</v>
      </c>
      <c r="J11" s="13">
        <v>0.19850340999999999</v>
      </c>
      <c r="K11" s="12">
        <v>5.3831565999999997E-2</v>
      </c>
      <c r="L11" s="8">
        <v>0.165827847</v>
      </c>
      <c r="M11" s="13">
        <v>9.9167260000000007E-3</v>
      </c>
      <c r="N11" s="12">
        <v>75.259029999999996</v>
      </c>
      <c r="O11" s="8">
        <v>69.994240000000005</v>
      </c>
      <c r="P11" s="13">
        <v>69.225399999999993</v>
      </c>
    </row>
    <row r="12" spans="1:16" x14ac:dyDescent="0.2">
      <c r="B12" s="12">
        <v>665.76470589999997</v>
      </c>
      <c r="C12" s="8">
        <v>651.29999999999995</v>
      </c>
      <c r="D12" s="13">
        <v>612.01234569999997</v>
      </c>
      <c r="E12" s="12">
        <v>37.80415464</v>
      </c>
      <c r="F12" s="8">
        <v>42.47877261</v>
      </c>
      <c r="G12" s="13">
        <v>23.06193859</v>
      </c>
      <c r="H12" s="12">
        <v>2.6452119999999999E-2</v>
      </c>
      <c r="I12" s="8">
        <v>2.354117E-2</v>
      </c>
      <c r="J12" s="13">
        <v>4.3361490000000003E-2</v>
      </c>
      <c r="K12" s="12">
        <v>6.4402308000000005E-2</v>
      </c>
      <c r="L12" s="8">
        <v>7.6538329000000002E-2</v>
      </c>
      <c r="M12" s="13">
        <v>4.2866056999999999E-2</v>
      </c>
      <c r="N12" s="12">
        <v>75.106660000000005</v>
      </c>
      <c r="O12" s="8">
        <v>73.046099999999996</v>
      </c>
      <c r="P12" s="13">
        <v>72.100920000000002</v>
      </c>
    </row>
    <row r="13" spans="1:16" ht="16.5" thickBot="1" x14ac:dyDescent="0.3">
      <c r="A13" s="18" t="s">
        <v>2</v>
      </c>
      <c r="B13" s="64">
        <f t="shared" ref="B13:P13" si="0">COUNT(B3:B12)</f>
        <v>10</v>
      </c>
      <c r="C13" s="64">
        <f t="shared" si="0"/>
        <v>10</v>
      </c>
      <c r="D13" s="67">
        <f t="shared" si="0"/>
        <v>9</v>
      </c>
      <c r="E13" s="64">
        <f t="shared" si="0"/>
        <v>10</v>
      </c>
      <c r="F13" s="64">
        <f t="shared" si="0"/>
        <v>10</v>
      </c>
      <c r="G13" s="67">
        <f t="shared" si="0"/>
        <v>9</v>
      </c>
      <c r="H13" s="64">
        <f t="shared" si="0"/>
        <v>10</v>
      </c>
      <c r="I13" s="64">
        <f t="shared" si="0"/>
        <v>10</v>
      </c>
      <c r="J13" s="67">
        <f t="shared" si="0"/>
        <v>9</v>
      </c>
      <c r="K13" s="64">
        <f t="shared" si="0"/>
        <v>10</v>
      </c>
      <c r="L13" s="64">
        <f t="shared" si="0"/>
        <v>10</v>
      </c>
      <c r="M13" s="67">
        <f t="shared" si="0"/>
        <v>9</v>
      </c>
      <c r="N13" s="64">
        <f t="shared" si="0"/>
        <v>10</v>
      </c>
      <c r="O13" s="64">
        <f t="shared" si="0"/>
        <v>10</v>
      </c>
      <c r="P13" s="67">
        <f t="shared" si="0"/>
        <v>9</v>
      </c>
    </row>
    <row r="15" spans="1:16" ht="15.75" thickBot="1" x14ac:dyDescent="0.25"/>
    <row r="16" spans="1:16" ht="15.75" x14ac:dyDescent="0.25">
      <c r="B16" s="238" t="s">
        <v>63</v>
      </c>
      <c r="C16" s="239"/>
      <c r="D16" s="240"/>
      <c r="E16" s="238" t="s">
        <v>64</v>
      </c>
      <c r="F16" s="239"/>
      <c r="G16" s="240"/>
    </row>
    <row r="17" spans="1:7" ht="15.75" x14ac:dyDescent="0.25">
      <c r="B17" s="27" t="s">
        <v>0</v>
      </c>
      <c r="C17" s="7" t="s">
        <v>1</v>
      </c>
      <c r="D17" s="28" t="s">
        <v>9</v>
      </c>
      <c r="E17" s="27" t="s">
        <v>0</v>
      </c>
      <c r="F17" s="7" t="s">
        <v>1</v>
      </c>
      <c r="G17" s="28" t="s">
        <v>9</v>
      </c>
    </row>
    <row r="18" spans="1:7" x14ac:dyDescent="0.2">
      <c r="B18" s="12">
        <v>-1.49583029</v>
      </c>
      <c r="C18" s="8">
        <v>-1.245310082</v>
      </c>
      <c r="D18" s="13">
        <v>1.414700453</v>
      </c>
      <c r="E18" s="12">
        <v>-1.1426620999999999</v>
      </c>
      <c r="F18" s="8">
        <v>-1.4333451500000001</v>
      </c>
      <c r="G18" s="13">
        <v>2.5577024100000001</v>
      </c>
    </row>
    <row r="19" spans="1:7" x14ac:dyDescent="0.2">
      <c r="B19" s="12">
        <v>0.94283172699999995</v>
      </c>
      <c r="C19" s="8">
        <v>1.3776109089999999</v>
      </c>
      <c r="D19" s="13">
        <v>0.69398815000000003</v>
      </c>
      <c r="E19" s="12">
        <v>-5.0552046199999996</v>
      </c>
      <c r="F19" s="8">
        <v>-2.7566068700000002</v>
      </c>
      <c r="G19" s="13">
        <v>4.4561431999999996</v>
      </c>
    </row>
    <row r="20" spans="1:7" x14ac:dyDescent="0.2">
      <c r="B20" s="12">
        <v>-2.6892324190000001</v>
      </c>
      <c r="C20" s="8">
        <v>-0.21788537199999999</v>
      </c>
      <c r="D20" s="13">
        <v>1.0560762429999999</v>
      </c>
      <c r="E20" s="12">
        <v>-4.43795173</v>
      </c>
      <c r="F20" s="8">
        <v>-7.8291970000000002E-2</v>
      </c>
      <c r="G20" s="13">
        <v>4.5863286800000003</v>
      </c>
    </row>
    <row r="21" spans="1:7" x14ac:dyDescent="0.2">
      <c r="B21" s="12">
        <v>-2.8440238020000002</v>
      </c>
      <c r="C21" s="8">
        <v>1.495881998</v>
      </c>
      <c r="D21" s="13">
        <v>2.1495210450000002</v>
      </c>
      <c r="E21" s="12">
        <v>-7.4099787499999996</v>
      </c>
      <c r="F21" s="8">
        <v>-2.7004790999999999</v>
      </c>
      <c r="G21" s="13">
        <v>6.7613188500000003</v>
      </c>
    </row>
    <row r="22" spans="1:7" x14ac:dyDescent="0.2">
      <c r="B22" s="12">
        <v>-2.5678888299999998</v>
      </c>
      <c r="C22" s="8">
        <v>-1.1730856970000001</v>
      </c>
      <c r="D22" s="13">
        <v>1.0996092529999999</v>
      </c>
      <c r="E22" s="12">
        <v>-5.8888793399999999</v>
      </c>
      <c r="F22" s="8">
        <v>-0.52352482</v>
      </c>
      <c r="G22" s="13">
        <v>3.9503207100000002</v>
      </c>
    </row>
    <row r="23" spans="1:7" x14ac:dyDescent="0.2">
      <c r="B23" s="12">
        <v>-0.79255466500000005</v>
      </c>
      <c r="C23" s="8">
        <v>-1.4267161719999999</v>
      </c>
      <c r="D23" s="13">
        <v>0.47334258299999998</v>
      </c>
      <c r="E23" s="12">
        <v>-6.1033827900000004</v>
      </c>
      <c r="F23" s="8">
        <v>-3.2032846099999999</v>
      </c>
      <c r="G23" s="13">
        <v>4.8037398199999997</v>
      </c>
    </row>
    <row r="24" spans="1:7" x14ac:dyDescent="0.2">
      <c r="B24" s="12">
        <v>-1.7676256669999999</v>
      </c>
      <c r="C24" s="8">
        <v>-0.67841128900000003</v>
      </c>
      <c r="D24" s="13">
        <v>-0.326989788</v>
      </c>
      <c r="E24" s="12">
        <v>-5.3264691800000001</v>
      </c>
      <c r="F24" s="8">
        <v>7.6087054500000004</v>
      </c>
      <c r="G24" s="13">
        <v>4.1941335799999999</v>
      </c>
    </row>
    <row r="25" spans="1:7" x14ac:dyDescent="0.2">
      <c r="B25" s="12">
        <v>-1.7524516400000001</v>
      </c>
      <c r="C25" s="8">
        <v>-0.90551020000000004</v>
      </c>
      <c r="D25" s="13"/>
      <c r="E25" s="12">
        <v>-4.9932183600000002</v>
      </c>
      <c r="F25" s="8">
        <v>-4.12557332</v>
      </c>
      <c r="G25" s="13"/>
    </row>
    <row r="26" spans="1:7" x14ac:dyDescent="0.2">
      <c r="B26" s="12">
        <v>-1.0524499460000001</v>
      </c>
      <c r="C26" s="8">
        <v>-2.694642569</v>
      </c>
      <c r="D26" s="13">
        <v>1.6417247109999999</v>
      </c>
      <c r="E26" s="12">
        <v>-4.5675467300000001</v>
      </c>
      <c r="F26" s="8">
        <v>-4.7434501200000003</v>
      </c>
      <c r="G26" s="13">
        <v>5.1453979800000003</v>
      </c>
    </row>
    <row r="27" spans="1:7" x14ac:dyDescent="0.2">
      <c r="B27" s="12">
        <v>-0.95367952</v>
      </c>
      <c r="C27" s="8">
        <v>-0.95142689599999997</v>
      </c>
      <c r="D27" s="13">
        <v>-0.23649785000000001</v>
      </c>
      <c r="E27" s="12">
        <v>-6.4920806500000001</v>
      </c>
      <c r="F27" s="8">
        <v>7.3766698899999996</v>
      </c>
      <c r="G27" s="13">
        <v>5.8551974400000004</v>
      </c>
    </row>
    <row r="28" spans="1:7" ht="16.5" thickBot="1" x14ac:dyDescent="0.3">
      <c r="A28" s="18" t="s">
        <v>2</v>
      </c>
      <c r="B28" s="64">
        <f t="shared" ref="B28:G28" si="1">COUNT(B18:B27)</f>
        <v>10</v>
      </c>
      <c r="C28" s="64">
        <f t="shared" si="1"/>
        <v>10</v>
      </c>
      <c r="D28" s="67">
        <f t="shared" si="1"/>
        <v>9</v>
      </c>
      <c r="E28" s="67">
        <f t="shared" si="1"/>
        <v>10</v>
      </c>
      <c r="F28" s="67">
        <f t="shared" si="1"/>
        <v>10</v>
      </c>
      <c r="G28" s="67">
        <f t="shared" si="1"/>
        <v>9</v>
      </c>
    </row>
    <row r="31" spans="1:7" x14ac:dyDescent="0.2">
      <c r="B31" s="69" t="s">
        <v>65</v>
      </c>
    </row>
  </sheetData>
  <mergeCells count="7">
    <mergeCell ref="K1:M1"/>
    <mergeCell ref="N1:P1"/>
    <mergeCell ref="B16:D16"/>
    <mergeCell ref="E16:G16"/>
    <mergeCell ref="B1:D1"/>
    <mergeCell ref="E1:G1"/>
    <mergeCell ref="H1:J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4F666-6056-435B-B786-BD0E4A18DBB7}">
  <dimension ref="B1:BF80"/>
  <sheetViews>
    <sheetView topLeftCell="R31" zoomScale="70" zoomScaleNormal="70" workbookViewId="0">
      <selection activeCell="AF18" sqref="AF18:AG18"/>
    </sheetView>
  </sheetViews>
  <sheetFormatPr baseColWidth="10" defaultRowHeight="15" x14ac:dyDescent="0.2"/>
  <cols>
    <col min="1" max="1" width="11.42578125" style="2"/>
    <col min="2" max="2" width="3" style="2" bestFit="1" customWidth="1"/>
    <col min="3" max="3" width="20.7109375" style="2" bestFit="1" customWidth="1"/>
    <col min="4" max="16" width="6.42578125" style="2" bestFit="1" customWidth="1"/>
    <col min="17" max="18" width="13.85546875" style="2" customWidth="1"/>
    <col min="19" max="19" width="13.85546875" style="2" bestFit="1" customWidth="1"/>
    <col min="20" max="20" width="15.5703125" style="2" bestFit="1" customWidth="1"/>
    <col min="21" max="21" width="22.28515625" style="2" bestFit="1" customWidth="1"/>
    <col min="22" max="22" width="14.42578125" style="2" bestFit="1" customWidth="1"/>
    <col min="23" max="23" width="16" style="2" bestFit="1" customWidth="1"/>
    <col min="24" max="24" width="23.42578125" style="2" bestFit="1" customWidth="1"/>
    <col min="25" max="25" width="14.42578125" style="2" bestFit="1" customWidth="1"/>
    <col min="26" max="26" width="16" style="2" bestFit="1" customWidth="1"/>
    <col min="27" max="27" width="23.42578125" style="2" bestFit="1" customWidth="1"/>
    <col min="28" max="28" width="11.42578125" style="2"/>
    <col min="29" max="29" width="23.42578125" style="2" bestFit="1" customWidth="1"/>
    <col min="30" max="30" width="14.42578125" style="2" bestFit="1" customWidth="1"/>
    <col min="31" max="31" width="16" style="2" bestFit="1" customWidth="1"/>
    <col min="32" max="33" width="23.42578125" style="2" bestFit="1" customWidth="1"/>
    <col min="34" max="48" width="11.42578125" style="2"/>
    <col min="49" max="49" width="14.42578125" style="2" bestFit="1" customWidth="1"/>
    <col min="50" max="50" width="16" style="2" bestFit="1" customWidth="1"/>
    <col min="51" max="51" width="22.85546875" style="2" bestFit="1" customWidth="1"/>
    <col min="52" max="53" width="11.42578125" style="2"/>
    <col min="54" max="54" width="11.42578125" style="2" customWidth="1"/>
    <col min="55" max="16384" width="11.42578125" style="2"/>
  </cols>
  <sheetData>
    <row r="1" spans="2:52" ht="15.75" thickBot="1" x14ac:dyDescent="0.25"/>
    <row r="2" spans="2:52" ht="16.5" thickBot="1" x14ac:dyDescent="0.3">
      <c r="C2" s="196" t="s">
        <v>67</v>
      </c>
      <c r="D2" s="197"/>
      <c r="E2" s="197"/>
      <c r="F2" s="197"/>
      <c r="G2" s="197"/>
      <c r="H2" s="197"/>
      <c r="I2" s="197"/>
      <c r="J2" s="197"/>
      <c r="K2" s="197"/>
      <c r="L2" s="197"/>
      <c r="M2" s="197"/>
      <c r="N2" s="197"/>
      <c r="O2" s="197"/>
      <c r="P2" s="198"/>
      <c r="R2" s="196" t="s">
        <v>67</v>
      </c>
      <c r="S2" s="197"/>
      <c r="T2" s="197"/>
      <c r="U2" s="198"/>
      <c r="W2" s="238" t="s">
        <v>69</v>
      </c>
      <c r="X2" s="239"/>
      <c r="Y2" s="239"/>
      <c r="Z2" s="239"/>
      <c r="AA2" s="239"/>
      <c r="AB2" s="240"/>
      <c r="AD2" s="196" t="s">
        <v>70</v>
      </c>
      <c r="AE2" s="197"/>
      <c r="AF2" s="197"/>
      <c r="AG2" s="198"/>
    </row>
    <row r="3" spans="2:52" ht="16.5" thickBot="1" x14ac:dyDescent="0.3">
      <c r="C3" s="18" t="s">
        <v>201</v>
      </c>
      <c r="D3" s="174">
        <v>0</v>
      </c>
      <c r="E3" s="175">
        <v>1</v>
      </c>
      <c r="F3" s="175">
        <v>2</v>
      </c>
      <c r="G3" s="175">
        <v>3</v>
      </c>
      <c r="H3" s="175">
        <v>4</v>
      </c>
      <c r="I3" s="175">
        <v>5</v>
      </c>
      <c r="J3" s="175">
        <v>6</v>
      </c>
      <c r="K3" s="175">
        <v>7</v>
      </c>
      <c r="L3" s="175">
        <v>8</v>
      </c>
      <c r="M3" s="175">
        <v>9</v>
      </c>
      <c r="N3" s="175">
        <v>10</v>
      </c>
      <c r="O3" s="175">
        <v>11</v>
      </c>
      <c r="P3" s="176">
        <v>12</v>
      </c>
      <c r="R3" s="10" t="s">
        <v>4</v>
      </c>
      <c r="S3" s="10" t="s">
        <v>5</v>
      </c>
      <c r="T3" s="9" t="s">
        <v>22</v>
      </c>
      <c r="U3" s="11" t="s">
        <v>66</v>
      </c>
      <c r="W3" s="79" t="s">
        <v>68</v>
      </c>
      <c r="X3" s="74">
        <v>0</v>
      </c>
      <c r="Y3" s="74">
        <v>15</v>
      </c>
      <c r="Z3" s="74">
        <v>30</v>
      </c>
      <c r="AA3" s="74">
        <v>60</v>
      </c>
      <c r="AB3" s="80">
        <v>120</v>
      </c>
      <c r="AC3" s="3"/>
      <c r="AD3" s="134" t="s">
        <v>4</v>
      </c>
      <c r="AE3" s="134" t="s">
        <v>5</v>
      </c>
      <c r="AF3" s="135" t="s">
        <v>22</v>
      </c>
      <c r="AG3" s="136" t="s">
        <v>66</v>
      </c>
    </row>
    <row r="4" spans="2:52" ht="15.75" customHeight="1" x14ac:dyDescent="0.25">
      <c r="C4" s="18" t="s">
        <v>4</v>
      </c>
      <c r="D4" s="88">
        <v>21.75</v>
      </c>
      <c r="E4" s="41">
        <v>18.98</v>
      </c>
      <c r="F4" s="41">
        <v>17.66</v>
      </c>
      <c r="G4" s="41">
        <v>18</v>
      </c>
      <c r="H4" s="41">
        <v>19.78</v>
      </c>
      <c r="I4" s="41">
        <v>20.87</v>
      </c>
      <c r="J4" s="41">
        <v>20.11</v>
      </c>
      <c r="K4" s="41">
        <v>21.76</v>
      </c>
      <c r="L4" s="41">
        <v>21.7</v>
      </c>
      <c r="M4" s="41">
        <v>21.4</v>
      </c>
      <c r="N4" s="41">
        <v>21.45</v>
      </c>
      <c r="O4" s="41">
        <v>23.03</v>
      </c>
      <c r="P4" s="89">
        <v>21.78</v>
      </c>
      <c r="R4" s="12">
        <v>0.03</v>
      </c>
      <c r="S4" s="12">
        <v>14.45</v>
      </c>
      <c r="T4" s="8">
        <v>12.71</v>
      </c>
      <c r="U4" s="13">
        <v>15.19</v>
      </c>
      <c r="W4" s="252" t="s">
        <v>4</v>
      </c>
      <c r="X4" s="8">
        <v>92</v>
      </c>
      <c r="Y4" s="8">
        <v>167</v>
      </c>
      <c r="Z4" s="8">
        <v>136</v>
      </c>
      <c r="AA4" s="8">
        <v>93</v>
      </c>
      <c r="AB4" s="8">
        <v>90</v>
      </c>
      <c r="AC4" s="3"/>
      <c r="AD4" s="12">
        <v>13140</v>
      </c>
      <c r="AE4" s="8">
        <v>24000</v>
      </c>
      <c r="AF4" s="8">
        <v>24323</v>
      </c>
      <c r="AG4" s="13">
        <v>23730</v>
      </c>
    </row>
    <row r="5" spans="2:52" ht="15.75" x14ac:dyDescent="0.25">
      <c r="C5" s="18" t="s">
        <v>4</v>
      </c>
      <c r="D5" s="12">
        <v>20.36</v>
      </c>
      <c r="E5" s="8">
        <v>18.989999999999998</v>
      </c>
      <c r="F5" s="8">
        <v>17.95</v>
      </c>
      <c r="G5" s="8">
        <v>18.89</v>
      </c>
      <c r="H5" s="8">
        <v>21.03</v>
      </c>
      <c r="I5" s="8">
        <v>20.77</v>
      </c>
      <c r="J5" s="8">
        <v>22.01</v>
      </c>
      <c r="K5" s="8">
        <v>22.18</v>
      </c>
      <c r="L5" s="8">
        <v>22.44</v>
      </c>
      <c r="M5" s="8">
        <v>22.61</v>
      </c>
      <c r="N5" s="8">
        <v>23.3</v>
      </c>
      <c r="O5" s="8">
        <v>23.48</v>
      </c>
      <c r="P5" s="13">
        <v>22.99</v>
      </c>
      <c r="R5" s="12">
        <v>2.63</v>
      </c>
      <c r="S5" s="12">
        <v>14.78</v>
      </c>
      <c r="T5" s="8">
        <v>13.98</v>
      </c>
      <c r="U5" s="13"/>
      <c r="W5" s="253"/>
      <c r="X5" s="8">
        <v>107</v>
      </c>
      <c r="Y5" s="8">
        <v>244</v>
      </c>
      <c r="Z5" s="8">
        <v>137</v>
      </c>
      <c r="AA5" s="8">
        <v>120</v>
      </c>
      <c r="AB5" s="8">
        <v>122</v>
      </c>
      <c r="AC5" s="3"/>
      <c r="AD5" s="12">
        <v>16605</v>
      </c>
      <c r="AE5" s="8">
        <v>23010</v>
      </c>
      <c r="AF5" s="8">
        <v>22118</v>
      </c>
      <c r="AG5" s="13">
        <v>22710</v>
      </c>
    </row>
    <row r="6" spans="2:52" ht="15.75" x14ac:dyDescent="0.25">
      <c r="C6" s="18" t="s">
        <v>4</v>
      </c>
      <c r="D6" s="12">
        <v>21.36</v>
      </c>
      <c r="E6" s="8">
        <v>20.420000000000002</v>
      </c>
      <c r="F6" s="8">
        <v>19.760000000000002</v>
      </c>
      <c r="G6" s="8">
        <v>20.32</v>
      </c>
      <c r="H6" s="8">
        <v>21.61</v>
      </c>
      <c r="I6" s="8">
        <v>22.33</v>
      </c>
      <c r="J6" s="8">
        <v>22.86</v>
      </c>
      <c r="K6" s="8">
        <v>24.41</v>
      </c>
      <c r="L6" s="8">
        <v>23.77</v>
      </c>
      <c r="M6" s="8">
        <v>23.88</v>
      </c>
      <c r="N6" s="8">
        <v>23.61</v>
      </c>
      <c r="O6" s="8">
        <v>24.97</v>
      </c>
      <c r="P6" s="13">
        <v>24.24</v>
      </c>
      <c r="R6" s="12">
        <v>2.88</v>
      </c>
      <c r="S6" s="12">
        <v>17.54</v>
      </c>
      <c r="T6" s="8">
        <v>11.52</v>
      </c>
      <c r="U6" s="13">
        <v>10.24</v>
      </c>
      <c r="W6" s="253"/>
      <c r="X6" s="8">
        <v>114</v>
      </c>
      <c r="Y6" s="8">
        <v>222</v>
      </c>
      <c r="Z6" s="8">
        <v>123</v>
      </c>
      <c r="AA6" s="8">
        <v>122</v>
      </c>
      <c r="AB6" s="8">
        <v>121</v>
      </c>
      <c r="AC6" s="3"/>
      <c r="AD6" s="12">
        <v>16073</v>
      </c>
      <c r="AE6" s="8">
        <v>30285</v>
      </c>
      <c r="AF6" s="8">
        <v>21840</v>
      </c>
      <c r="AG6" s="13">
        <v>21600</v>
      </c>
    </row>
    <row r="7" spans="2:52" ht="15.75" x14ac:dyDescent="0.25">
      <c r="C7" s="18" t="s">
        <v>4</v>
      </c>
      <c r="D7" s="12">
        <v>22.61</v>
      </c>
      <c r="E7" s="8">
        <v>20.37</v>
      </c>
      <c r="F7" s="8">
        <v>17.14</v>
      </c>
      <c r="G7" s="8">
        <v>16.72</v>
      </c>
      <c r="H7" s="8">
        <v>19.57</v>
      </c>
      <c r="I7" s="8">
        <v>19.66</v>
      </c>
      <c r="J7" s="8">
        <v>21.29</v>
      </c>
      <c r="K7" s="8">
        <v>21.48</v>
      </c>
      <c r="L7" s="8">
        <v>21.65</v>
      </c>
      <c r="M7" s="8">
        <v>21.51</v>
      </c>
      <c r="N7" s="8">
        <v>21.65</v>
      </c>
      <c r="O7" s="8">
        <v>23.36</v>
      </c>
      <c r="P7" s="13">
        <v>23.03</v>
      </c>
      <c r="R7" s="12">
        <v>0.42</v>
      </c>
      <c r="S7" s="12">
        <v>15.86</v>
      </c>
      <c r="T7" s="8">
        <v>12.71</v>
      </c>
      <c r="U7" s="13">
        <v>13.33</v>
      </c>
      <c r="W7" s="253"/>
      <c r="X7" s="8">
        <v>74</v>
      </c>
      <c r="Y7" s="8">
        <v>183</v>
      </c>
      <c r="Z7" s="8">
        <v>124</v>
      </c>
      <c r="AA7" s="8">
        <v>77</v>
      </c>
      <c r="AB7" s="8">
        <v>66</v>
      </c>
      <c r="AC7" s="3"/>
      <c r="AD7" s="12">
        <v>11535</v>
      </c>
      <c r="AE7" s="8">
        <v>24713</v>
      </c>
      <c r="AF7" s="8">
        <v>23138</v>
      </c>
      <c r="AG7" s="13">
        <v>22403</v>
      </c>
    </row>
    <row r="8" spans="2:52" ht="15.75" x14ac:dyDescent="0.25">
      <c r="C8" s="18" t="s">
        <v>4</v>
      </c>
      <c r="D8" s="12">
        <v>22.65</v>
      </c>
      <c r="E8" s="8">
        <v>21.34</v>
      </c>
      <c r="F8" s="8">
        <v>21.61</v>
      </c>
      <c r="G8" s="8">
        <v>22.1</v>
      </c>
      <c r="H8" s="8">
        <v>22.4</v>
      </c>
      <c r="I8" s="8">
        <v>23.25</v>
      </c>
      <c r="J8" s="8">
        <v>24</v>
      </c>
      <c r="K8" s="8">
        <v>24.97</v>
      </c>
      <c r="L8" s="8">
        <v>24.57</v>
      </c>
      <c r="M8" s="8">
        <v>24.82</v>
      </c>
      <c r="N8" s="8">
        <v>25.89</v>
      </c>
      <c r="O8" s="8">
        <v>26.03</v>
      </c>
      <c r="P8" s="13">
        <v>26.01</v>
      </c>
      <c r="R8" s="12">
        <v>3.36</v>
      </c>
      <c r="S8" s="12">
        <v>14.45</v>
      </c>
      <c r="T8" s="8">
        <v>16.350000000000001</v>
      </c>
      <c r="U8" s="13">
        <v>11.74</v>
      </c>
      <c r="W8" s="253"/>
      <c r="X8" s="8">
        <v>123</v>
      </c>
      <c r="Y8" s="8">
        <v>217</v>
      </c>
      <c r="Z8" s="8">
        <v>162</v>
      </c>
      <c r="AA8" s="8">
        <v>139</v>
      </c>
      <c r="AB8" s="8">
        <v>113</v>
      </c>
      <c r="AD8" s="12">
        <v>17468</v>
      </c>
      <c r="AE8" s="8">
        <v>24998</v>
      </c>
      <c r="AF8" s="8">
        <v>24983</v>
      </c>
      <c r="AG8" s="13">
        <v>31343</v>
      </c>
    </row>
    <row r="9" spans="2:52" ht="15.75" x14ac:dyDescent="0.25">
      <c r="C9" s="18" t="s">
        <v>4</v>
      </c>
      <c r="D9" s="12">
        <v>21.39</v>
      </c>
      <c r="E9" s="8">
        <v>19.64</v>
      </c>
      <c r="F9" s="8">
        <v>20</v>
      </c>
      <c r="G9" s="8">
        <v>21.18</v>
      </c>
      <c r="H9" s="8">
        <v>22</v>
      </c>
      <c r="I9" s="8">
        <v>21.83</v>
      </c>
      <c r="J9" s="8">
        <v>21.01</v>
      </c>
      <c r="K9" s="8">
        <v>22.8</v>
      </c>
      <c r="L9" s="8">
        <v>23.18</v>
      </c>
      <c r="M9" s="8">
        <v>23.15</v>
      </c>
      <c r="N9" s="8">
        <v>23.16</v>
      </c>
      <c r="O9" s="8">
        <v>24.38</v>
      </c>
      <c r="P9" s="13">
        <v>24.65</v>
      </c>
      <c r="R9" s="12">
        <v>3.26</v>
      </c>
      <c r="S9" s="12">
        <v>14.87</v>
      </c>
      <c r="T9" s="8">
        <v>10.37</v>
      </c>
      <c r="U9" s="13">
        <v>16.03</v>
      </c>
      <c r="W9" s="253"/>
      <c r="X9" s="8">
        <v>67</v>
      </c>
      <c r="Y9" s="8">
        <v>195</v>
      </c>
      <c r="Z9" s="8">
        <v>170</v>
      </c>
      <c r="AA9" s="8">
        <v>112</v>
      </c>
      <c r="AB9" s="8">
        <v>136</v>
      </c>
      <c r="AD9" s="12">
        <v>16373</v>
      </c>
      <c r="AE9" s="8">
        <v>25403</v>
      </c>
      <c r="AF9" s="8">
        <v>25718</v>
      </c>
      <c r="AG9" s="13">
        <v>27420</v>
      </c>
    </row>
    <row r="10" spans="2:52" ht="15.75" x14ac:dyDescent="0.25">
      <c r="C10" s="18" t="s">
        <v>4</v>
      </c>
      <c r="D10" s="12">
        <v>23.3</v>
      </c>
      <c r="E10" s="8">
        <v>20.3</v>
      </c>
      <c r="F10" s="8">
        <v>19.46</v>
      </c>
      <c r="G10" s="8">
        <v>20.85</v>
      </c>
      <c r="H10" s="8">
        <v>22.97</v>
      </c>
      <c r="I10" s="8">
        <v>23.44</v>
      </c>
      <c r="J10" s="8">
        <v>23.68</v>
      </c>
      <c r="K10" s="8">
        <v>24.64</v>
      </c>
      <c r="L10" s="8">
        <v>24.03</v>
      </c>
      <c r="M10" s="8">
        <v>24.36</v>
      </c>
      <c r="N10" s="8">
        <v>24.58</v>
      </c>
      <c r="O10" s="8">
        <v>25.89</v>
      </c>
      <c r="P10" s="13">
        <v>25.46</v>
      </c>
      <c r="R10" s="160">
        <v>2.16</v>
      </c>
      <c r="S10" s="72"/>
      <c r="T10" s="8">
        <v>18.059999999999999</v>
      </c>
      <c r="U10" s="13">
        <v>17.78</v>
      </c>
      <c r="W10" s="253"/>
      <c r="X10" s="8">
        <v>89</v>
      </c>
      <c r="Y10" s="8">
        <v>220</v>
      </c>
      <c r="Z10" s="8">
        <v>212</v>
      </c>
      <c r="AA10" s="8">
        <v>186</v>
      </c>
      <c r="AB10" s="8">
        <v>101</v>
      </c>
      <c r="AD10" s="12">
        <v>20138</v>
      </c>
      <c r="AE10" s="8">
        <v>26303</v>
      </c>
      <c r="AF10" s="8">
        <v>22650</v>
      </c>
      <c r="AG10" s="13">
        <v>25613</v>
      </c>
    </row>
    <row r="11" spans="2:52" ht="15.75" x14ac:dyDescent="0.25">
      <c r="C11" s="18" t="s">
        <v>4</v>
      </c>
      <c r="D11" s="12">
        <v>23.88</v>
      </c>
      <c r="E11" s="8">
        <v>22.42</v>
      </c>
      <c r="F11" s="8">
        <v>22.2</v>
      </c>
      <c r="G11" s="8">
        <v>23.45</v>
      </c>
      <c r="H11" s="8">
        <v>24.34</v>
      </c>
      <c r="I11" s="8">
        <v>25.81</v>
      </c>
      <c r="J11" s="8">
        <v>25.98</v>
      </c>
      <c r="K11" s="8">
        <v>27.44</v>
      </c>
      <c r="L11" s="8">
        <v>27.03</v>
      </c>
      <c r="M11" s="8">
        <v>28.18</v>
      </c>
      <c r="N11" s="8">
        <v>27.69</v>
      </c>
      <c r="O11" s="8">
        <v>28.03</v>
      </c>
      <c r="P11" s="13">
        <v>27.61</v>
      </c>
      <c r="R11" s="12">
        <v>3.73</v>
      </c>
      <c r="S11" s="12">
        <v>18.18</v>
      </c>
      <c r="T11" s="8">
        <v>10.06</v>
      </c>
      <c r="U11" s="13">
        <v>11.54</v>
      </c>
      <c r="W11" s="253"/>
      <c r="X11" s="8">
        <v>113</v>
      </c>
      <c r="Y11" s="8">
        <v>220</v>
      </c>
      <c r="Z11" s="8">
        <v>150</v>
      </c>
      <c r="AA11" s="8">
        <v>146</v>
      </c>
      <c r="AB11" s="8">
        <v>150</v>
      </c>
      <c r="AD11" s="12">
        <v>18593</v>
      </c>
      <c r="AE11" s="8">
        <v>24420</v>
      </c>
      <c r="AF11" s="56"/>
      <c r="AG11" s="13">
        <v>29363</v>
      </c>
    </row>
    <row r="12" spans="2:52" ht="15.75" x14ac:dyDescent="0.25">
      <c r="C12" s="18" t="s">
        <v>4</v>
      </c>
      <c r="D12" s="12">
        <v>20.45</v>
      </c>
      <c r="E12" s="8">
        <v>19.38</v>
      </c>
      <c r="F12" s="8">
        <v>18.29</v>
      </c>
      <c r="G12" s="8">
        <v>19.7</v>
      </c>
      <c r="H12" s="8">
        <v>21</v>
      </c>
      <c r="I12" s="8">
        <v>21.03</v>
      </c>
      <c r="J12" s="8">
        <v>21.35</v>
      </c>
      <c r="K12" s="8">
        <v>23.6</v>
      </c>
      <c r="L12" s="8">
        <v>23.66</v>
      </c>
      <c r="M12" s="8">
        <v>24.1</v>
      </c>
      <c r="N12" s="8">
        <v>24.29</v>
      </c>
      <c r="O12" s="8">
        <v>25.46</v>
      </c>
      <c r="P12" s="13">
        <v>24.67</v>
      </c>
      <c r="R12" s="12">
        <v>4.22</v>
      </c>
      <c r="S12" s="12">
        <v>17.37</v>
      </c>
      <c r="T12" s="8">
        <v>15.23</v>
      </c>
      <c r="U12" s="13">
        <v>13.45</v>
      </c>
      <c r="W12" s="253"/>
      <c r="X12" s="8">
        <v>119</v>
      </c>
      <c r="Y12" s="8">
        <v>272</v>
      </c>
      <c r="Z12" s="8">
        <v>177</v>
      </c>
      <c r="AA12" s="8">
        <v>156</v>
      </c>
      <c r="AB12" s="8">
        <v>135</v>
      </c>
      <c r="AD12" s="12">
        <v>20025</v>
      </c>
      <c r="AE12" s="8">
        <v>26348</v>
      </c>
      <c r="AF12" s="56"/>
      <c r="AG12" s="13">
        <v>22380</v>
      </c>
    </row>
    <row r="13" spans="2:52" ht="16.5" thickBot="1" x14ac:dyDescent="0.3">
      <c r="C13" s="18" t="s">
        <v>4</v>
      </c>
      <c r="D13" s="38">
        <v>21.73</v>
      </c>
      <c r="E13" s="45">
        <v>21.27</v>
      </c>
      <c r="F13" s="45">
        <v>19.68</v>
      </c>
      <c r="G13" s="45">
        <v>20.2</v>
      </c>
      <c r="H13" s="45">
        <v>21.19</v>
      </c>
      <c r="I13" s="45">
        <v>21.18</v>
      </c>
      <c r="J13" s="45">
        <v>21.64</v>
      </c>
      <c r="K13" s="45">
        <v>23.3</v>
      </c>
      <c r="L13" s="45">
        <v>23.13</v>
      </c>
      <c r="M13" s="45">
        <v>22.79</v>
      </c>
      <c r="N13" s="45">
        <v>23.49</v>
      </c>
      <c r="O13" s="45">
        <v>24.87</v>
      </c>
      <c r="P13" s="39">
        <v>23.69</v>
      </c>
      <c r="R13" s="12">
        <v>1.96</v>
      </c>
      <c r="S13" s="12">
        <v>14.86</v>
      </c>
      <c r="T13" s="8">
        <v>10.65</v>
      </c>
      <c r="U13" s="13">
        <v>15.16</v>
      </c>
      <c r="W13" s="254"/>
      <c r="X13" s="8">
        <v>125</v>
      </c>
      <c r="Y13" s="8">
        <v>159</v>
      </c>
      <c r="Z13" s="8">
        <v>213</v>
      </c>
      <c r="AA13" s="8">
        <v>176</v>
      </c>
      <c r="AB13" s="8">
        <v>121</v>
      </c>
      <c r="AD13" s="53">
        <v>19665</v>
      </c>
      <c r="AE13" s="44"/>
      <c r="AF13" s="44"/>
      <c r="AG13" s="170"/>
    </row>
    <row r="14" spans="2:52" ht="16.5" thickBot="1" x14ac:dyDescent="0.3">
      <c r="B14" s="18"/>
      <c r="C14" s="18" t="s">
        <v>2</v>
      </c>
      <c r="D14" s="173">
        <f t="shared" ref="D14:P14" si="0">COUNT(D4:D13)</f>
        <v>10</v>
      </c>
      <c r="E14" s="173">
        <f t="shared" si="0"/>
        <v>10</v>
      </c>
      <c r="F14" s="173">
        <f t="shared" si="0"/>
        <v>10</v>
      </c>
      <c r="G14" s="173">
        <f t="shared" si="0"/>
        <v>10</v>
      </c>
      <c r="H14" s="173">
        <f t="shared" si="0"/>
        <v>10</v>
      </c>
      <c r="I14" s="173">
        <f t="shared" si="0"/>
        <v>10</v>
      </c>
      <c r="J14" s="173">
        <f t="shared" si="0"/>
        <v>10</v>
      </c>
      <c r="K14" s="173">
        <f t="shared" si="0"/>
        <v>10</v>
      </c>
      <c r="L14" s="173">
        <f t="shared" si="0"/>
        <v>10</v>
      </c>
      <c r="M14" s="173">
        <f t="shared" si="0"/>
        <v>10</v>
      </c>
      <c r="N14" s="173">
        <f t="shared" si="0"/>
        <v>10</v>
      </c>
      <c r="O14" s="173">
        <f t="shared" si="0"/>
        <v>10</v>
      </c>
      <c r="P14" s="172">
        <f t="shared" si="0"/>
        <v>10</v>
      </c>
      <c r="R14" s="64">
        <f>COUNT(R4:R13)</f>
        <v>10</v>
      </c>
      <c r="S14" s="64">
        <f>COUNT(S4:S13)</f>
        <v>9</v>
      </c>
      <c r="T14" s="65">
        <f t="shared" ref="T14:U14" si="1">COUNT(T4:T13)</f>
        <v>10</v>
      </c>
      <c r="U14" s="66">
        <f t="shared" si="1"/>
        <v>9</v>
      </c>
      <c r="V14" s="5"/>
      <c r="W14" s="77" t="s">
        <v>2</v>
      </c>
      <c r="X14" s="65">
        <f>COUNT(X4:X13)</f>
        <v>10</v>
      </c>
      <c r="Y14" s="65">
        <f t="shared" ref="Y14:AB14" si="2">COUNT(Y4:Y13)</f>
        <v>10</v>
      </c>
      <c r="Z14" s="65">
        <f t="shared" si="2"/>
        <v>10</v>
      </c>
      <c r="AA14" s="65">
        <f t="shared" si="2"/>
        <v>10</v>
      </c>
      <c r="AB14" s="65">
        <f t="shared" si="2"/>
        <v>10</v>
      </c>
      <c r="AC14" s="18" t="s">
        <v>2</v>
      </c>
      <c r="AD14" s="114">
        <f>COUNT(AD4:AD13)</f>
        <v>10</v>
      </c>
      <c r="AE14" s="114">
        <f>COUNT(AE4:AE13)</f>
        <v>9</v>
      </c>
      <c r="AF14" s="114">
        <f>COUNT(AF4:AF13)</f>
        <v>7</v>
      </c>
      <c r="AG14" s="114">
        <f>COUNT(AG4:AG13)</f>
        <v>9</v>
      </c>
      <c r="AS14" s="3"/>
      <c r="AT14" s="3"/>
      <c r="AU14" s="3"/>
      <c r="AV14" s="3"/>
      <c r="AW14" s="3"/>
      <c r="AX14" s="3"/>
      <c r="AY14" s="3"/>
      <c r="AZ14" s="3"/>
    </row>
    <row r="15" spans="2:52" ht="15.75" customHeight="1" x14ac:dyDescent="0.25">
      <c r="C15" s="18" t="s">
        <v>5</v>
      </c>
      <c r="D15" s="88">
        <v>24.43</v>
      </c>
      <c r="E15" s="41">
        <v>27.52</v>
      </c>
      <c r="F15" s="41">
        <v>28.02</v>
      </c>
      <c r="G15" s="41">
        <v>28.47</v>
      </c>
      <c r="H15" s="41">
        <v>30.8</v>
      </c>
      <c r="I15" s="41">
        <v>31.3</v>
      </c>
      <c r="J15" s="41">
        <v>32.020000000000003</v>
      </c>
      <c r="K15" s="41">
        <v>34.11</v>
      </c>
      <c r="L15" s="41">
        <v>34.68</v>
      </c>
      <c r="M15" s="41">
        <v>36.479999999999997</v>
      </c>
      <c r="N15" s="41">
        <v>37.67</v>
      </c>
      <c r="O15" s="41">
        <v>38.22</v>
      </c>
      <c r="P15" s="89">
        <v>38.880000000000003</v>
      </c>
      <c r="V15" s="5"/>
      <c r="W15" s="255" t="s">
        <v>5</v>
      </c>
      <c r="X15" s="75">
        <v>117</v>
      </c>
      <c r="Y15" s="75">
        <v>349</v>
      </c>
      <c r="Z15" s="75">
        <v>257</v>
      </c>
      <c r="AA15" s="75">
        <v>177</v>
      </c>
      <c r="AB15" s="76">
        <v>138</v>
      </c>
      <c r="AS15" s="3"/>
      <c r="AT15" s="3"/>
      <c r="AU15" s="3"/>
      <c r="AV15" s="3"/>
      <c r="AW15" s="3"/>
      <c r="AX15" s="3"/>
      <c r="AY15" s="3"/>
      <c r="AZ15" s="3"/>
    </row>
    <row r="16" spans="2:52" ht="16.5" thickBot="1" x14ac:dyDescent="0.3">
      <c r="C16" s="18" t="s">
        <v>5</v>
      </c>
      <c r="D16" s="12">
        <v>21.03</v>
      </c>
      <c r="E16" s="8">
        <v>22.58</v>
      </c>
      <c r="F16" s="8">
        <v>23.23</v>
      </c>
      <c r="G16" s="8">
        <v>25.26</v>
      </c>
      <c r="H16" s="8">
        <v>26</v>
      </c>
      <c r="I16" s="8">
        <v>26.02</v>
      </c>
      <c r="J16" s="8">
        <v>27.58</v>
      </c>
      <c r="K16" s="8">
        <v>29.33</v>
      </c>
      <c r="L16" s="8">
        <v>29.66</v>
      </c>
      <c r="M16" s="8">
        <v>32</v>
      </c>
      <c r="N16" s="8">
        <v>33.369999999999997</v>
      </c>
      <c r="O16" s="8">
        <v>34.81</v>
      </c>
      <c r="P16" s="13">
        <v>35.81</v>
      </c>
      <c r="V16" s="5"/>
      <c r="W16" s="256"/>
      <c r="X16" s="8">
        <v>148</v>
      </c>
      <c r="Y16" s="8">
        <v>332</v>
      </c>
      <c r="Z16" s="8">
        <v>190</v>
      </c>
      <c r="AA16" s="8">
        <v>177</v>
      </c>
      <c r="AB16" s="13">
        <v>156</v>
      </c>
      <c r="AN16" s="6"/>
      <c r="AO16" s="6"/>
      <c r="AP16" s="6"/>
      <c r="AQ16" s="3"/>
      <c r="AR16" s="3"/>
      <c r="AS16" s="3"/>
      <c r="AT16" s="3"/>
      <c r="AU16" s="3"/>
      <c r="AV16" s="3"/>
      <c r="AW16" s="3"/>
      <c r="AX16" s="3"/>
      <c r="AY16" s="3"/>
      <c r="AZ16" s="3"/>
    </row>
    <row r="17" spans="3:52" ht="16.5" thickBot="1" x14ac:dyDescent="0.3">
      <c r="C17" s="18" t="s">
        <v>5</v>
      </c>
      <c r="D17" s="12">
        <v>22.82</v>
      </c>
      <c r="E17" s="8">
        <v>25.98</v>
      </c>
      <c r="F17" s="8">
        <v>27.01</v>
      </c>
      <c r="G17" s="8">
        <v>26.66</v>
      </c>
      <c r="H17" s="8">
        <v>30.37</v>
      </c>
      <c r="I17" s="8">
        <v>31.02</v>
      </c>
      <c r="J17" s="8">
        <v>31.02</v>
      </c>
      <c r="K17" s="8">
        <v>32.979999999999997</v>
      </c>
      <c r="L17" s="8">
        <v>33.74</v>
      </c>
      <c r="M17" s="8">
        <v>35.590000000000003</v>
      </c>
      <c r="N17" s="8">
        <v>37.54</v>
      </c>
      <c r="O17" s="8">
        <v>39.1</v>
      </c>
      <c r="P17" s="13">
        <v>40.36</v>
      </c>
      <c r="V17" s="5"/>
      <c r="W17" s="256"/>
      <c r="X17" s="8">
        <v>152</v>
      </c>
      <c r="Y17" s="8">
        <v>431</v>
      </c>
      <c r="Z17" s="8">
        <v>262</v>
      </c>
      <c r="AA17" s="8">
        <v>263</v>
      </c>
      <c r="AB17" s="13">
        <v>165</v>
      </c>
      <c r="AD17" s="196" t="s">
        <v>71</v>
      </c>
      <c r="AE17" s="197"/>
      <c r="AF17" s="197"/>
      <c r="AG17" s="197"/>
      <c r="AH17" s="197"/>
      <c r="AI17" s="197"/>
      <c r="AJ17" s="197"/>
      <c r="AK17" s="198"/>
      <c r="AN17" s="6"/>
      <c r="AO17" s="6"/>
      <c r="AP17" s="6"/>
      <c r="AQ17" s="3"/>
      <c r="AR17" s="3"/>
      <c r="AS17" s="3"/>
      <c r="AT17" s="3"/>
      <c r="AU17" s="3"/>
      <c r="AV17" s="3"/>
      <c r="AW17" s="3"/>
      <c r="AX17" s="3"/>
      <c r="AY17" s="3"/>
      <c r="AZ17" s="3"/>
    </row>
    <row r="18" spans="3:52" ht="16.5" thickBot="1" x14ac:dyDescent="0.3">
      <c r="C18" s="18" t="s">
        <v>5</v>
      </c>
      <c r="D18" s="12">
        <v>21.24</v>
      </c>
      <c r="E18" s="8">
        <v>24.57</v>
      </c>
      <c r="F18" s="8">
        <v>24.78</v>
      </c>
      <c r="G18" s="8">
        <v>26.67</v>
      </c>
      <c r="H18" s="8">
        <v>28.35</v>
      </c>
      <c r="I18" s="8">
        <v>28.58</v>
      </c>
      <c r="J18" s="8">
        <v>30</v>
      </c>
      <c r="K18" s="8">
        <v>31</v>
      </c>
      <c r="L18" s="8">
        <v>31.68</v>
      </c>
      <c r="M18" s="8">
        <v>33.03</v>
      </c>
      <c r="N18" s="8">
        <v>35.450000000000003</v>
      </c>
      <c r="O18" s="8">
        <v>36.74</v>
      </c>
      <c r="P18" s="13">
        <v>37.1</v>
      </c>
      <c r="V18" s="5"/>
      <c r="W18" s="256"/>
      <c r="X18" s="8">
        <v>163</v>
      </c>
      <c r="Y18" s="8">
        <v>369</v>
      </c>
      <c r="Z18" s="8">
        <v>276</v>
      </c>
      <c r="AA18" s="8">
        <v>165</v>
      </c>
      <c r="AB18" s="13">
        <v>144</v>
      </c>
      <c r="AD18" s="134" t="s">
        <v>4</v>
      </c>
      <c r="AE18" s="134" t="s">
        <v>4</v>
      </c>
      <c r="AF18" s="247" t="s">
        <v>5</v>
      </c>
      <c r="AG18" s="248"/>
      <c r="AH18" s="247" t="s">
        <v>22</v>
      </c>
      <c r="AI18" s="248"/>
      <c r="AJ18" s="127" t="s">
        <v>66</v>
      </c>
      <c r="AK18" s="128"/>
      <c r="AN18" s="6"/>
      <c r="AO18" s="6"/>
      <c r="AP18" s="6"/>
      <c r="AQ18" s="3"/>
      <c r="AR18" s="3"/>
      <c r="AS18" s="3"/>
      <c r="AT18" s="3"/>
      <c r="AU18" s="3"/>
      <c r="AV18" s="3"/>
      <c r="AW18" s="3"/>
      <c r="AX18" s="3"/>
      <c r="AY18" s="3"/>
      <c r="AZ18" s="3"/>
    </row>
    <row r="19" spans="3:52" ht="16.5" thickBot="1" x14ac:dyDescent="0.3">
      <c r="C19" s="18" t="s">
        <v>5</v>
      </c>
      <c r="D19" s="12">
        <v>21.85</v>
      </c>
      <c r="E19" s="8">
        <v>24.66</v>
      </c>
      <c r="F19" s="8">
        <v>25.39</v>
      </c>
      <c r="G19" s="8">
        <v>25</v>
      </c>
      <c r="H19" s="8">
        <v>28.55</v>
      </c>
      <c r="I19" s="8">
        <v>29.16</v>
      </c>
      <c r="J19" s="8">
        <v>29.02</v>
      </c>
      <c r="K19" s="8">
        <v>30.65</v>
      </c>
      <c r="L19" s="8">
        <v>31.47</v>
      </c>
      <c r="M19" s="8">
        <v>33.49</v>
      </c>
      <c r="N19" s="8">
        <v>33.97</v>
      </c>
      <c r="O19" s="8">
        <v>35.020000000000003</v>
      </c>
      <c r="P19" s="13">
        <v>36.299999999999997</v>
      </c>
      <c r="W19" s="256"/>
      <c r="X19" s="8">
        <v>133</v>
      </c>
      <c r="Y19" s="8">
        <v>343</v>
      </c>
      <c r="Z19" s="8">
        <v>254</v>
      </c>
      <c r="AA19" s="8">
        <v>182</v>
      </c>
      <c r="AB19" s="13">
        <v>165</v>
      </c>
      <c r="AD19" s="90" t="s">
        <v>34</v>
      </c>
      <c r="AE19" s="91" t="s">
        <v>35</v>
      </c>
      <c r="AF19" s="90" t="s">
        <v>34</v>
      </c>
      <c r="AG19" s="91" t="s">
        <v>35</v>
      </c>
      <c r="AH19" s="90" t="s">
        <v>34</v>
      </c>
      <c r="AI19" s="91" t="s">
        <v>35</v>
      </c>
      <c r="AJ19" s="90" t="s">
        <v>34</v>
      </c>
      <c r="AK19" s="91" t="s">
        <v>35</v>
      </c>
    </row>
    <row r="20" spans="3:52" ht="15.75" x14ac:dyDescent="0.25">
      <c r="C20" s="18" t="s">
        <v>5</v>
      </c>
      <c r="D20" s="12">
        <v>20.73</v>
      </c>
      <c r="E20" s="8">
        <v>23.55</v>
      </c>
      <c r="F20" s="8">
        <v>24.22</v>
      </c>
      <c r="G20" s="8">
        <v>27.1</v>
      </c>
      <c r="H20" s="8">
        <v>28.41</v>
      </c>
      <c r="I20" s="8">
        <v>28.98</v>
      </c>
      <c r="J20" s="8">
        <v>25.66</v>
      </c>
      <c r="K20" s="8">
        <v>27.78</v>
      </c>
      <c r="L20" s="8">
        <v>27.74</v>
      </c>
      <c r="M20" s="8">
        <v>30.49</v>
      </c>
      <c r="N20" s="8">
        <v>33.619999999999997</v>
      </c>
      <c r="O20" s="8">
        <v>34.479999999999997</v>
      </c>
      <c r="P20" s="13">
        <v>35.6</v>
      </c>
      <c r="W20" s="256"/>
      <c r="X20" s="8">
        <v>133</v>
      </c>
      <c r="Y20" s="8">
        <v>307</v>
      </c>
      <c r="Z20" s="8">
        <v>240</v>
      </c>
      <c r="AA20" s="8">
        <v>210</v>
      </c>
      <c r="AB20" s="13">
        <v>165</v>
      </c>
      <c r="AD20" s="88">
        <v>78</v>
      </c>
      <c r="AE20" s="89">
        <v>96</v>
      </c>
      <c r="AF20" s="88">
        <v>146</v>
      </c>
      <c r="AG20" s="89">
        <v>283</v>
      </c>
      <c r="AH20" s="88">
        <v>122</v>
      </c>
      <c r="AI20" s="89">
        <v>173</v>
      </c>
      <c r="AJ20" s="88">
        <v>155</v>
      </c>
      <c r="AK20" s="89">
        <v>224</v>
      </c>
    </row>
    <row r="21" spans="3:52" ht="15.75" x14ac:dyDescent="0.25">
      <c r="C21" s="18" t="s">
        <v>5</v>
      </c>
      <c r="D21" s="12">
        <v>23.5</v>
      </c>
      <c r="E21" s="8">
        <v>26</v>
      </c>
      <c r="F21" s="8">
        <v>26.48</v>
      </c>
      <c r="G21" s="8">
        <v>29</v>
      </c>
      <c r="H21" s="8">
        <v>29.57</v>
      </c>
      <c r="I21" s="8">
        <v>30</v>
      </c>
      <c r="J21" s="8">
        <v>30.32</v>
      </c>
      <c r="K21" s="8">
        <v>32.869999999999997</v>
      </c>
      <c r="L21" s="8">
        <v>33.75</v>
      </c>
      <c r="M21" s="8">
        <v>34.979999999999997</v>
      </c>
      <c r="N21" s="8">
        <v>36.53</v>
      </c>
      <c r="O21" s="8">
        <v>37.24</v>
      </c>
      <c r="P21" s="13">
        <v>37.83</v>
      </c>
      <c r="W21" s="256"/>
      <c r="X21" s="8">
        <v>131</v>
      </c>
      <c r="Y21" s="8">
        <v>374</v>
      </c>
      <c r="Z21" s="8">
        <v>254</v>
      </c>
      <c r="AA21" s="8">
        <v>203</v>
      </c>
      <c r="AB21" s="13">
        <v>162</v>
      </c>
      <c r="AD21" s="12">
        <v>104</v>
      </c>
      <c r="AE21" s="13">
        <v>168</v>
      </c>
      <c r="AF21" s="12">
        <v>179</v>
      </c>
      <c r="AG21" s="13">
        <v>258</v>
      </c>
      <c r="AH21" s="12">
        <v>169</v>
      </c>
      <c r="AI21" s="13">
        <v>154</v>
      </c>
      <c r="AJ21" s="12">
        <v>133</v>
      </c>
      <c r="AK21" s="13">
        <v>224</v>
      </c>
    </row>
    <row r="22" spans="3:52" ht="15.75" x14ac:dyDescent="0.25">
      <c r="C22" s="18" t="s">
        <v>5</v>
      </c>
      <c r="D22" s="12">
        <v>23.67</v>
      </c>
      <c r="E22" s="8">
        <v>25.32</v>
      </c>
      <c r="F22" s="8">
        <v>25.54</v>
      </c>
      <c r="G22" s="8">
        <v>28.42</v>
      </c>
      <c r="H22" s="8">
        <v>28.68</v>
      </c>
      <c r="I22" s="8">
        <v>29.1</v>
      </c>
      <c r="J22" s="8">
        <v>28.7</v>
      </c>
      <c r="K22" s="8">
        <v>30.26</v>
      </c>
      <c r="L22" s="8">
        <v>31.59</v>
      </c>
      <c r="M22" s="8">
        <v>33.24</v>
      </c>
      <c r="N22" s="8">
        <v>35.340000000000003</v>
      </c>
      <c r="O22" s="8">
        <v>35.85</v>
      </c>
      <c r="P22" s="13">
        <v>37.020000000000003</v>
      </c>
      <c r="W22" s="256"/>
      <c r="X22" s="8">
        <v>139</v>
      </c>
      <c r="Y22" s="8">
        <v>340</v>
      </c>
      <c r="Z22" s="8">
        <v>265</v>
      </c>
      <c r="AA22" s="8">
        <v>167</v>
      </c>
      <c r="AB22" s="13">
        <v>160</v>
      </c>
      <c r="AD22" s="12">
        <v>144</v>
      </c>
      <c r="AE22" s="13">
        <v>198</v>
      </c>
      <c r="AF22" s="12">
        <v>154</v>
      </c>
      <c r="AG22" s="13">
        <v>199</v>
      </c>
      <c r="AH22" s="12">
        <v>149</v>
      </c>
      <c r="AI22" s="13">
        <v>145</v>
      </c>
      <c r="AJ22" s="12">
        <v>142</v>
      </c>
      <c r="AK22" s="13">
        <v>219</v>
      </c>
    </row>
    <row r="23" spans="3:52" ht="16.5" thickBot="1" x14ac:dyDescent="0.3">
      <c r="C23" s="18" t="s">
        <v>5</v>
      </c>
      <c r="D23" s="38">
        <v>22.88</v>
      </c>
      <c r="E23" s="45">
        <v>24.37</v>
      </c>
      <c r="F23" s="45">
        <v>24.13</v>
      </c>
      <c r="G23" s="45">
        <v>25.69</v>
      </c>
      <c r="H23" s="45">
        <v>26.72</v>
      </c>
      <c r="I23" s="45">
        <v>27.77</v>
      </c>
      <c r="J23" s="45">
        <v>28.62</v>
      </c>
      <c r="K23" s="45">
        <v>30.58</v>
      </c>
      <c r="L23" s="45">
        <v>30.83</v>
      </c>
      <c r="M23" s="45">
        <v>32.21</v>
      </c>
      <c r="N23" s="45">
        <v>33.71</v>
      </c>
      <c r="O23" s="45">
        <v>34.5</v>
      </c>
      <c r="P23" s="39">
        <v>34.51</v>
      </c>
      <c r="W23" s="256"/>
      <c r="X23" s="8">
        <v>120</v>
      </c>
      <c r="Y23" s="8">
        <v>338</v>
      </c>
      <c r="Z23" s="8">
        <v>281</v>
      </c>
      <c r="AA23" s="8">
        <v>201</v>
      </c>
      <c r="AB23" s="13">
        <v>167</v>
      </c>
      <c r="AD23" s="12">
        <v>73</v>
      </c>
      <c r="AE23" s="13">
        <v>97</v>
      </c>
      <c r="AF23" s="12">
        <v>152</v>
      </c>
      <c r="AG23" s="13">
        <v>171</v>
      </c>
      <c r="AH23" s="12">
        <v>135</v>
      </c>
      <c r="AI23" s="13">
        <v>148</v>
      </c>
      <c r="AJ23" s="12">
        <v>153</v>
      </c>
      <c r="AK23" s="13">
        <v>200</v>
      </c>
    </row>
    <row r="24" spans="3:52" ht="16.5" thickBot="1" x14ac:dyDescent="0.3">
      <c r="C24" s="18" t="s">
        <v>5</v>
      </c>
      <c r="D24" s="173">
        <f t="shared" ref="D24:P24" si="3">COUNT(D15:D23)</f>
        <v>9</v>
      </c>
      <c r="E24" s="173">
        <f t="shared" si="3"/>
        <v>9</v>
      </c>
      <c r="F24" s="173">
        <f t="shared" si="3"/>
        <v>9</v>
      </c>
      <c r="G24" s="173">
        <f t="shared" si="3"/>
        <v>9</v>
      </c>
      <c r="H24" s="173">
        <f t="shared" si="3"/>
        <v>9</v>
      </c>
      <c r="I24" s="173">
        <f t="shared" si="3"/>
        <v>9</v>
      </c>
      <c r="J24" s="173">
        <f t="shared" si="3"/>
        <v>9</v>
      </c>
      <c r="K24" s="173">
        <f t="shared" si="3"/>
        <v>9</v>
      </c>
      <c r="L24" s="173">
        <f t="shared" si="3"/>
        <v>9</v>
      </c>
      <c r="M24" s="173">
        <f t="shared" si="3"/>
        <v>9</v>
      </c>
      <c r="N24" s="173">
        <f t="shared" si="3"/>
        <v>9</v>
      </c>
      <c r="O24" s="173">
        <f t="shared" si="3"/>
        <v>9</v>
      </c>
      <c r="P24" s="173">
        <f t="shared" si="3"/>
        <v>9</v>
      </c>
      <c r="W24" s="77" t="s">
        <v>2</v>
      </c>
      <c r="X24" s="65">
        <f>COUNT(X15:X23)</f>
        <v>9</v>
      </c>
      <c r="Y24" s="65">
        <f>COUNT(Y15:Y23)</f>
        <v>9</v>
      </c>
      <c r="Z24" s="65">
        <f>COUNT(Z15:Z23)</f>
        <v>9</v>
      </c>
      <c r="AA24" s="65">
        <f>COUNT(AA15:AA23)</f>
        <v>9</v>
      </c>
      <c r="AB24" s="66">
        <f>COUNT(AB15:AB23)</f>
        <v>9</v>
      </c>
      <c r="AD24" s="12">
        <v>121</v>
      </c>
      <c r="AE24" s="13">
        <v>234</v>
      </c>
      <c r="AF24" s="12">
        <v>148</v>
      </c>
      <c r="AG24" s="13">
        <v>273</v>
      </c>
      <c r="AH24" s="12">
        <v>145</v>
      </c>
      <c r="AI24" s="13">
        <v>251</v>
      </c>
      <c r="AJ24" s="12">
        <v>145</v>
      </c>
      <c r="AK24" s="13">
        <v>279</v>
      </c>
    </row>
    <row r="25" spans="3:52" ht="15.75" x14ac:dyDescent="0.25">
      <c r="C25" s="18" t="s">
        <v>36</v>
      </c>
      <c r="D25" s="88">
        <v>21.78</v>
      </c>
      <c r="E25" s="41">
        <v>23.98</v>
      </c>
      <c r="F25" s="41">
        <v>24.46</v>
      </c>
      <c r="G25" s="41">
        <v>24.67</v>
      </c>
      <c r="H25" s="41">
        <v>26.84</v>
      </c>
      <c r="I25" s="41">
        <v>25.51</v>
      </c>
      <c r="J25" s="41">
        <v>26.83</v>
      </c>
      <c r="K25" s="41">
        <v>28.01</v>
      </c>
      <c r="L25" s="41">
        <v>29.24</v>
      </c>
      <c r="M25" s="41">
        <v>30.98</v>
      </c>
      <c r="N25" s="41">
        <v>32.03</v>
      </c>
      <c r="O25" s="41">
        <v>32.29</v>
      </c>
      <c r="P25" s="89">
        <v>32.36</v>
      </c>
      <c r="Q25" s="18"/>
      <c r="W25" s="255" t="s">
        <v>22</v>
      </c>
      <c r="X25" s="75">
        <v>123</v>
      </c>
      <c r="Y25" s="75">
        <v>307</v>
      </c>
      <c r="Z25" s="75">
        <v>236</v>
      </c>
      <c r="AA25" s="75">
        <v>189</v>
      </c>
      <c r="AB25" s="76">
        <v>166</v>
      </c>
      <c r="AD25" s="12">
        <v>105</v>
      </c>
      <c r="AE25" s="13">
        <v>91</v>
      </c>
      <c r="AF25" s="12">
        <v>151</v>
      </c>
      <c r="AG25" s="13">
        <v>184</v>
      </c>
      <c r="AH25" s="12">
        <v>135</v>
      </c>
      <c r="AI25" s="13">
        <v>169</v>
      </c>
      <c r="AJ25" s="12">
        <v>130</v>
      </c>
      <c r="AK25" s="13">
        <v>141</v>
      </c>
    </row>
    <row r="26" spans="3:52" ht="15.75" customHeight="1" x14ac:dyDescent="0.25">
      <c r="C26" s="18" t="s">
        <v>36</v>
      </c>
      <c r="D26" s="12">
        <v>21.17</v>
      </c>
      <c r="E26" s="8">
        <v>23.03</v>
      </c>
      <c r="F26" s="8">
        <v>23.21</v>
      </c>
      <c r="G26" s="8">
        <v>25.12</v>
      </c>
      <c r="H26" s="8">
        <v>25.66</v>
      </c>
      <c r="I26" s="8">
        <v>26.11</v>
      </c>
      <c r="J26" s="8">
        <v>26</v>
      </c>
      <c r="K26" s="8">
        <v>28.03</v>
      </c>
      <c r="L26" s="8">
        <v>29.3</v>
      </c>
      <c r="M26" s="8">
        <v>30.73</v>
      </c>
      <c r="N26" s="8">
        <v>32.56</v>
      </c>
      <c r="O26" s="8">
        <v>33</v>
      </c>
      <c r="P26" s="13">
        <v>33.630000000000003</v>
      </c>
      <c r="W26" s="256"/>
      <c r="X26" s="8">
        <v>147</v>
      </c>
      <c r="Y26" s="8">
        <v>334</v>
      </c>
      <c r="Z26" s="8">
        <v>194</v>
      </c>
      <c r="AA26" s="8">
        <v>168</v>
      </c>
      <c r="AB26" s="13">
        <v>136</v>
      </c>
      <c r="AD26" s="12">
        <v>86</v>
      </c>
      <c r="AE26" s="13">
        <v>98</v>
      </c>
      <c r="AF26" s="12">
        <v>134</v>
      </c>
      <c r="AG26" s="13">
        <v>324</v>
      </c>
      <c r="AH26" s="12">
        <v>148</v>
      </c>
      <c r="AI26" s="13">
        <v>165</v>
      </c>
      <c r="AJ26" s="12">
        <v>149</v>
      </c>
      <c r="AK26" s="13">
        <v>274</v>
      </c>
    </row>
    <row r="27" spans="3:52" ht="15.75" x14ac:dyDescent="0.25">
      <c r="C27" s="18" t="s">
        <v>36</v>
      </c>
      <c r="D27" s="12">
        <v>21.66</v>
      </c>
      <c r="E27" s="8">
        <v>24.03</v>
      </c>
      <c r="F27" s="8">
        <v>23.67</v>
      </c>
      <c r="G27" s="8">
        <v>25.89</v>
      </c>
      <c r="H27" s="8">
        <v>26.57</v>
      </c>
      <c r="I27" s="8">
        <v>25.11</v>
      </c>
      <c r="J27" s="8">
        <v>26.63</v>
      </c>
      <c r="K27" s="8">
        <v>27.97</v>
      </c>
      <c r="L27" s="8">
        <v>28.38</v>
      </c>
      <c r="M27" s="8">
        <v>29.86</v>
      </c>
      <c r="N27" s="8">
        <v>30.89</v>
      </c>
      <c r="O27" s="8">
        <v>30.97</v>
      </c>
      <c r="P27" s="13">
        <v>31.17</v>
      </c>
      <c r="W27" s="256"/>
      <c r="X27" s="8">
        <v>117</v>
      </c>
      <c r="Y27" s="8">
        <v>328</v>
      </c>
      <c r="Z27" s="8">
        <v>243</v>
      </c>
      <c r="AA27" s="8">
        <v>155</v>
      </c>
      <c r="AB27" s="13">
        <v>120</v>
      </c>
      <c r="AD27" s="12">
        <v>129</v>
      </c>
      <c r="AE27" s="13">
        <v>190</v>
      </c>
      <c r="AF27" s="12">
        <v>153</v>
      </c>
      <c r="AG27" s="13">
        <v>221</v>
      </c>
      <c r="AH27" s="12">
        <v>142</v>
      </c>
      <c r="AI27" s="13">
        <v>145</v>
      </c>
      <c r="AJ27" s="12">
        <v>143</v>
      </c>
      <c r="AK27" s="13">
        <v>229</v>
      </c>
      <c r="AL27" s="1"/>
      <c r="AM27" s="1"/>
      <c r="AN27" s="1"/>
      <c r="AO27" s="1"/>
      <c r="AP27" s="1"/>
    </row>
    <row r="28" spans="3:52" ht="15.75" x14ac:dyDescent="0.25">
      <c r="C28" s="18" t="s">
        <v>36</v>
      </c>
      <c r="D28" s="12">
        <v>22.38</v>
      </c>
      <c r="E28" s="8">
        <v>24.66</v>
      </c>
      <c r="F28" s="8">
        <v>25.34</v>
      </c>
      <c r="G28" s="8">
        <v>26.43</v>
      </c>
      <c r="H28" s="8">
        <v>26.63</v>
      </c>
      <c r="I28" s="8">
        <v>26.59</v>
      </c>
      <c r="J28" s="8">
        <v>26.15</v>
      </c>
      <c r="K28" s="8">
        <v>27.66</v>
      </c>
      <c r="L28" s="8">
        <v>28.26</v>
      </c>
      <c r="M28" s="8">
        <v>29.2</v>
      </c>
      <c r="N28" s="8">
        <v>30.12</v>
      </c>
      <c r="O28" s="8">
        <v>31.6</v>
      </c>
      <c r="P28" s="13">
        <v>32.36</v>
      </c>
      <c r="W28" s="256"/>
      <c r="X28" s="8">
        <v>134</v>
      </c>
      <c r="Y28" s="8">
        <v>265</v>
      </c>
      <c r="Z28" s="8">
        <v>219</v>
      </c>
      <c r="AA28" s="8">
        <v>200</v>
      </c>
      <c r="AB28" s="13">
        <v>141</v>
      </c>
      <c r="AD28" s="12">
        <v>92</v>
      </c>
      <c r="AE28" s="13">
        <v>162</v>
      </c>
      <c r="AF28" s="12">
        <v>129</v>
      </c>
      <c r="AG28" s="13">
        <v>199</v>
      </c>
      <c r="AH28" s="12">
        <v>139</v>
      </c>
      <c r="AI28" s="13">
        <v>177</v>
      </c>
      <c r="AJ28" s="12">
        <v>135</v>
      </c>
      <c r="AK28" s="13">
        <v>123</v>
      </c>
      <c r="AL28" s="1"/>
      <c r="AM28" s="1"/>
      <c r="AN28" s="1"/>
      <c r="AO28" s="1"/>
      <c r="AP28" s="1"/>
    </row>
    <row r="29" spans="3:52" ht="16.5" thickBot="1" x14ac:dyDescent="0.3">
      <c r="C29" s="18" t="s">
        <v>36</v>
      </c>
      <c r="D29" s="12">
        <v>23.2</v>
      </c>
      <c r="E29" s="8">
        <v>24.72</v>
      </c>
      <c r="F29" s="8">
        <v>24.34</v>
      </c>
      <c r="G29" s="8">
        <v>28.03</v>
      </c>
      <c r="H29" s="8">
        <v>29.43</v>
      </c>
      <c r="I29" s="8">
        <v>28.87</v>
      </c>
      <c r="J29" s="8">
        <v>29.44</v>
      </c>
      <c r="K29" s="8">
        <v>31.59</v>
      </c>
      <c r="L29" s="8">
        <v>32.549999999999997</v>
      </c>
      <c r="M29" s="8">
        <v>33.29</v>
      </c>
      <c r="N29" s="8">
        <v>35.83</v>
      </c>
      <c r="O29" s="8">
        <v>36</v>
      </c>
      <c r="P29" s="13">
        <v>36</v>
      </c>
      <c r="W29" s="256"/>
      <c r="X29" s="8">
        <v>139</v>
      </c>
      <c r="Y29" s="8">
        <v>340</v>
      </c>
      <c r="Z29" s="8">
        <v>248</v>
      </c>
      <c r="AA29" s="8">
        <v>164</v>
      </c>
      <c r="AB29" s="13">
        <v>196</v>
      </c>
      <c r="AD29" s="38">
        <v>111</v>
      </c>
      <c r="AE29" s="39">
        <v>125</v>
      </c>
      <c r="AF29" s="38">
        <v>143</v>
      </c>
      <c r="AG29" s="39">
        <v>172</v>
      </c>
      <c r="AH29" s="53"/>
      <c r="AI29" s="170"/>
      <c r="AJ29" s="53"/>
      <c r="AK29" s="170"/>
    </row>
    <row r="30" spans="3:52" ht="16.5" thickBot="1" x14ac:dyDescent="0.3">
      <c r="C30" s="18" t="s">
        <v>36</v>
      </c>
      <c r="D30" s="12">
        <v>21.98</v>
      </c>
      <c r="E30" s="8">
        <v>24.82</v>
      </c>
      <c r="F30" s="8">
        <v>23.98</v>
      </c>
      <c r="G30" s="8">
        <v>26.41</v>
      </c>
      <c r="H30" s="8">
        <v>27.9</v>
      </c>
      <c r="I30" s="8">
        <v>27</v>
      </c>
      <c r="J30" s="8">
        <v>26.81</v>
      </c>
      <c r="K30" s="8">
        <v>29.26</v>
      </c>
      <c r="L30" s="8">
        <v>29.67</v>
      </c>
      <c r="M30" s="8">
        <v>28.55</v>
      </c>
      <c r="N30" s="8">
        <v>30.15</v>
      </c>
      <c r="O30" s="8">
        <v>30.97</v>
      </c>
      <c r="P30" s="13">
        <v>30.02</v>
      </c>
      <c r="W30" s="256"/>
      <c r="X30" s="8">
        <v>135</v>
      </c>
      <c r="Y30" s="8">
        <v>341</v>
      </c>
      <c r="Z30" s="8">
        <v>242</v>
      </c>
      <c r="AA30" s="8">
        <v>203</v>
      </c>
      <c r="AB30" s="13">
        <v>167</v>
      </c>
      <c r="AC30" s="77" t="s">
        <v>2</v>
      </c>
      <c r="AD30" s="64">
        <f t="shared" ref="AD30:AK30" si="4">COUNT(AD20:AD29)</f>
        <v>10</v>
      </c>
      <c r="AE30" s="64">
        <f t="shared" si="4"/>
        <v>10</v>
      </c>
      <c r="AF30" s="64">
        <f t="shared" si="4"/>
        <v>10</v>
      </c>
      <c r="AG30" s="64">
        <f t="shared" si="4"/>
        <v>10</v>
      </c>
      <c r="AH30" s="64">
        <f t="shared" si="4"/>
        <v>9</v>
      </c>
      <c r="AI30" s="64">
        <f t="shared" si="4"/>
        <v>9</v>
      </c>
      <c r="AJ30" s="64">
        <f t="shared" si="4"/>
        <v>9</v>
      </c>
      <c r="AK30" s="64">
        <f t="shared" si="4"/>
        <v>9</v>
      </c>
    </row>
    <row r="31" spans="3:52" ht="15.75" x14ac:dyDescent="0.25">
      <c r="C31" s="18" t="s">
        <v>36</v>
      </c>
      <c r="D31" s="12">
        <v>23.36</v>
      </c>
      <c r="E31" s="8">
        <v>26.01</v>
      </c>
      <c r="F31" s="8">
        <v>26.83</v>
      </c>
      <c r="G31" s="8">
        <v>29.99</v>
      </c>
      <c r="H31" s="8">
        <v>30.82</v>
      </c>
      <c r="I31" s="8">
        <v>30.69</v>
      </c>
      <c r="J31" s="8">
        <v>31.43</v>
      </c>
      <c r="K31" s="8">
        <v>33.770000000000003</v>
      </c>
      <c r="L31" s="8">
        <v>34.33</v>
      </c>
      <c r="M31" s="8">
        <v>35.4</v>
      </c>
      <c r="N31" s="8">
        <v>34.979999999999997</v>
      </c>
      <c r="O31" s="8">
        <v>36.409999999999997</v>
      </c>
      <c r="P31" s="13">
        <v>37.71</v>
      </c>
      <c r="W31" s="256"/>
      <c r="X31" s="8">
        <v>131</v>
      </c>
      <c r="Y31" s="8">
        <v>277</v>
      </c>
      <c r="Z31" s="8">
        <v>193</v>
      </c>
      <c r="AA31" s="8">
        <v>190</v>
      </c>
      <c r="AB31" s="13">
        <v>154</v>
      </c>
      <c r="AC31" s="6"/>
      <c r="AD31" s="6"/>
      <c r="AE31" s="6"/>
    </row>
    <row r="32" spans="3:52" ht="16.5" thickBot="1" x14ac:dyDescent="0.3">
      <c r="C32" s="18" t="s">
        <v>36</v>
      </c>
      <c r="D32" s="12">
        <v>20.39</v>
      </c>
      <c r="E32" s="8">
        <v>23.76</v>
      </c>
      <c r="F32" s="8">
        <v>23.32</v>
      </c>
      <c r="G32" s="8">
        <v>23.75</v>
      </c>
      <c r="H32" s="8">
        <v>25.72</v>
      </c>
      <c r="I32" s="8">
        <v>25.71</v>
      </c>
      <c r="J32" s="8">
        <v>26.14</v>
      </c>
      <c r="K32" s="8">
        <v>27.22</v>
      </c>
      <c r="L32" s="8">
        <v>27.5</v>
      </c>
      <c r="M32" s="8">
        <v>28.28</v>
      </c>
      <c r="N32" s="8">
        <v>29.73</v>
      </c>
      <c r="O32" s="8">
        <v>29.64</v>
      </c>
      <c r="P32" s="13">
        <v>29.71</v>
      </c>
      <c r="W32" s="77" t="s">
        <v>2</v>
      </c>
      <c r="X32" s="65">
        <f>COUNT(X25:X31)</f>
        <v>7</v>
      </c>
      <c r="Y32" s="65">
        <f t="shared" ref="Y32:AB32" si="5">COUNT(Y25:Y31)</f>
        <v>7</v>
      </c>
      <c r="Z32" s="65">
        <f>COUNT(Z25:Z31)</f>
        <v>7</v>
      </c>
      <c r="AA32" s="65">
        <f t="shared" si="5"/>
        <v>7</v>
      </c>
      <c r="AB32" s="66">
        <f t="shared" si="5"/>
        <v>7</v>
      </c>
      <c r="AC32" s="6"/>
      <c r="AD32" s="6"/>
      <c r="AE32" s="6"/>
    </row>
    <row r="33" spans="2:51" ht="15.75" customHeight="1" x14ac:dyDescent="0.25">
      <c r="C33" s="18" t="s">
        <v>36</v>
      </c>
      <c r="D33" s="12">
        <v>21.51</v>
      </c>
      <c r="E33" s="8">
        <v>24.69</v>
      </c>
      <c r="F33" s="8">
        <v>24.81</v>
      </c>
      <c r="G33" s="8">
        <v>28.1</v>
      </c>
      <c r="H33" s="8">
        <v>27.87</v>
      </c>
      <c r="I33" s="8">
        <v>26.4</v>
      </c>
      <c r="J33" s="8">
        <v>27.7</v>
      </c>
      <c r="K33" s="8">
        <v>29.5</v>
      </c>
      <c r="L33" s="8">
        <v>30.58</v>
      </c>
      <c r="M33" s="8">
        <v>31.73</v>
      </c>
      <c r="N33" s="8">
        <v>34.119999999999997</v>
      </c>
      <c r="O33" s="8">
        <v>34.61</v>
      </c>
      <c r="P33" s="13">
        <v>34.880000000000003</v>
      </c>
      <c r="W33" s="255" t="s">
        <v>66</v>
      </c>
      <c r="X33" s="75">
        <v>115</v>
      </c>
      <c r="Y33" s="75">
        <v>408</v>
      </c>
      <c r="Z33" s="75">
        <v>253</v>
      </c>
      <c r="AA33" s="75">
        <v>161</v>
      </c>
      <c r="AB33" s="76">
        <v>127</v>
      </c>
    </row>
    <row r="34" spans="2:51" ht="16.5" thickBot="1" x14ac:dyDescent="0.3">
      <c r="C34" s="18" t="s">
        <v>36</v>
      </c>
      <c r="D34" s="38">
        <v>20.51</v>
      </c>
      <c r="E34" s="45">
        <v>23.41</v>
      </c>
      <c r="F34" s="45">
        <v>22.7</v>
      </c>
      <c r="G34" s="45">
        <v>24.01</v>
      </c>
      <c r="H34" s="45">
        <v>24.13</v>
      </c>
      <c r="I34" s="45">
        <v>24.31</v>
      </c>
      <c r="J34" s="45">
        <v>23.97</v>
      </c>
      <c r="K34" s="45">
        <v>25.6</v>
      </c>
      <c r="L34" s="45">
        <v>26.74</v>
      </c>
      <c r="M34" s="45">
        <v>27.82</v>
      </c>
      <c r="N34" s="45">
        <v>29.44</v>
      </c>
      <c r="O34" s="45">
        <v>30.37</v>
      </c>
      <c r="P34" s="39">
        <v>30.3</v>
      </c>
      <c r="W34" s="256"/>
      <c r="X34" s="8">
        <v>103</v>
      </c>
      <c r="Y34" s="8">
        <v>271</v>
      </c>
      <c r="Z34" s="8">
        <v>229</v>
      </c>
      <c r="AA34" s="8">
        <v>182</v>
      </c>
      <c r="AB34" s="13">
        <v>151</v>
      </c>
    </row>
    <row r="35" spans="2:51" ht="15.75" x14ac:dyDescent="0.25">
      <c r="C35" s="18" t="s">
        <v>2</v>
      </c>
      <c r="D35" s="173">
        <f t="shared" ref="D35:P35" si="6">COUNT(D25:D34)</f>
        <v>10</v>
      </c>
      <c r="E35" s="173">
        <f t="shared" si="6"/>
        <v>10</v>
      </c>
      <c r="F35" s="173">
        <f t="shared" si="6"/>
        <v>10</v>
      </c>
      <c r="G35" s="173">
        <f t="shared" si="6"/>
        <v>10</v>
      </c>
      <c r="H35" s="173">
        <f t="shared" si="6"/>
        <v>10</v>
      </c>
      <c r="I35" s="173">
        <f t="shared" si="6"/>
        <v>10</v>
      </c>
      <c r="J35" s="173">
        <f t="shared" si="6"/>
        <v>10</v>
      </c>
      <c r="K35" s="173">
        <f t="shared" si="6"/>
        <v>10</v>
      </c>
      <c r="L35" s="173">
        <f t="shared" si="6"/>
        <v>10</v>
      </c>
      <c r="M35" s="173">
        <f t="shared" si="6"/>
        <v>10</v>
      </c>
      <c r="N35" s="173">
        <f t="shared" si="6"/>
        <v>10</v>
      </c>
      <c r="O35" s="173">
        <f t="shared" si="6"/>
        <v>10</v>
      </c>
      <c r="P35" s="173">
        <f t="shared" si="6"/>
        <v>10</v>
      </c>
      <c r="W35" s="256"/>
      <c r="X35" s="8">
        <v>150</v>
      </c>
      <c r="Y35" s="8">
        <v>237</v>
      </c>
      <c r="Z35" s="8">
        <v>202</v>
      </c>
      <c r="AA35" s="8">
        <v>169</v>
      </c>
      <c r="AB35" s="13">
        <v>159</v>
      </c>
    </row>
    <row r="36" spans="2:51" ht="15.75" x14ac:dyDescent="0.25">
      <c r="C36" s="18" t="s">
        <v>170</v>
      </c>
      <c r="D36" s="88">
        <v>22.97</v>
      </c>
      <c r="E36" s="41">
        <v>26.12</v>
      </c>
      <c r="F36" s="41">
        <v>26.2</v>
      </c>
      <c r="G36" s="41">
        <v>27.86</v>
      </c>
      <c r="H36" s="41">
        <v>27.79</v>
      </c>
      <c r="I36" s="41">
        <v>27.14</v>
      </c>
      <c r="J36" s="41">
        <v>27.65</v>
      </c>
      <c r="K36" s="41">
        <v>29.4</v>
      </c>
      <c r="L36" s="41">
        <v>29.77</v>
      </c>
      <c r="M36" s="41">
        <v>31.42</v>
      </c>
      <c r="N36" s="41">
        <v>33.979999999999997</v>
      </c>
      <c r="O36" s="41">
        <v>34.69</v>
      </c>
      <c r="P36" s="89">
        <v>34.840000000000003</v>
      </c>
      <c r="W36" s="256"/>
      <c r="X36" s="8">
        <v>148</v>
      </c>
      <c r="Y36" s="8">
        <v>328</v>
      </c>
      <c r="Z36" s="8">
        <v>191</v>
      </c>
      <c r="AA36" s="8">
        <v>171</v>
      </c>
      <c r="AB36" s="13">
        <v>146</v>
      </c>
    </row>
    <row r="37" spans="2:51" ht="15.75" x14ac:dyDescent="0.25">
      <c r="C37" s="18" t="s">
        <v>170</v>
      </c>
      <c r="D37" s="12">
        <v>21.03</v>
      </c>
      <c r="E37" s="8">
        <v>23.67</v>
      </c>
      <c r="F37" s="8">
        <v>24.52</v>
      </c>
      <c r="G37" s="8">
        <v>26.35</v>
      </c>
      <c r="H37" s="8">
        <v>26.38</v>
      </c>
      <c r="I37" s="8">
        <v>26.18</v>
      </c>
      <c r="J37" s="8">
        <v>26.97</v>
      </c>
      <c r="K37" s="8">
        <v>27.87</v>
      </c>
      <c r="L37" s="8">
        <v>28.98</v>
      </c>
      <c r="M37" s="8">
        <v>30.03</v>
      </c>
      <c r="N37" s="8">
        <v>30.16</v>
      </c>
      <c r="O37" s="8">
        <v>27.13</v>
      </c>
      <c r="P37" s="13">
        <v>29.89</v>
      </c>
      <c r="W37" s="256"/>
      <c r="X37" s="8">
        <v>151</v>
      </c>
      <c r="Y37" s="8">
        <v>336</v>
      </c>
      <c r="Z37" s="8">
        <v>256</v>
      </c>
      <c r="AA37" s="8">
        <v>326</v>
      </c>
      <c r="AB37" s="13">
        <v>158</v>
      </c>
    </row>
    <row r="38" spans="2:51" ht="15.75" x14ac:dyDescent="0.25">
      <c r="C38" s="18" t="s">
        <v>170</v>
      </c>
      <c r="D38" s="12">
        <v>22.86</v>
      </c>
      <c r="E38" s="8">
        <v>24.5</v>
      </c>
      <c r="F38" s="8">
        <v>25.3</v>
      </c>
      <c r="G38" s="8">
        <v>27.27</v>
      </c>
      <c r="H38" s="8">
        <v>26.6</v>
      </c>
      <c r="I38" s="8">
        <v>26.81</v>
      </c>
      <c r="J38" s="8">
        <v>27.32</v>
      </c>
      <c r="K38" s="8">
        <v>28.24</v>
      </c>
      <c r="L38" s="8">
        <v>29.49</v>
      </c>
      <c r="M38" s="8">
        <v>31.33</v>
      </c>
      <c r="N38" s="8">
        <v>32.270000000000003</v>
      </c>
      <c r="O38" s="8">
        <v>32.1</v>
      </c>
      <c r="P38" s="13">
        <v>32.979999999999997</v>
      </c>
      <c r="W38" s="256"/>
      <c r="X38" s="8">
        <v>147</v>
      </c>
      <c r="Y38" s="8">
        <v>287</v>
      </c>
      <c r="Z38" s="8">
        <v>263</v>
      </c>
      <c r="AA38" s="8">
        <v>229</v>
      </c>
      <c r="AB38" s="13">
        <v>193</v>
      </c>
    </row>
    <row r="39" spans="2:51" ht="15.75" x14ac:dyDescent="0.25">
      <c r="C39" s="18" t="s">
        <v>170</v>
      </c>
      <c r="D39" s="12">
        <v>20.3</v>
      </c>
      <c r="E39" s="8">
        <v>22.55</v>
      </c>
      <c r="F39" s="8">
        <v>22.62</v>
      </c>
      <c r="G39" s="8">
        <v>24.03</v>
      </c>
      <c r="H39" s="8">
        <v>24.16</v>
      </c>
      <c r="I39" s="8">
        <v>24.33</v>
      </c>
      <c r="J39" s="8">
        <v>24.75</v>
      </c>
      <c r="K39" s="8">
        <v>26.68</v>
      </c>
      <c r="L39" s="8">
        <v>27.01</v>
      </c>
      <c r="M39" s="8">
        <v>28.29</v>
      </c>
      <c r="N39" s="8">
        <v>29.89</v>
      </c>
      <c r="O39" s="8">
        <v>30.27</v>
      </c>
      <c r="P39" s="13">
        <v>31.39</v>
      </c>
      <c r="W39" s="256"/>
      <c r="X39" s="8">
        <v>141</v>
      </c>
      <c r="Y39" s="8">
        <v>329</v>
      </c>
      <c r="Z39" s="8">
        <v>190</v>
      </c>
      <c r="AA39" s="8">
        <v>225</v>
      </c>
      <c r="AB39" s="13">
        <v>174</v>
      </c>
    </row>
    <row r="40" spans="2:51" ht="15.75" x14ac:dyDescent="0.25">
      <c r="C40" s="18" t="s">
        <v>170</v>
      </c>
      <c r="D40" s="12">
        <v>22.28</v>
      </c>
      <c r="E40" s="8">
        <v>23.8</v>
      </c>
      <c r="F40" s="8">
        <v>25.19</v>
      </c>
      <c r="G40" s="8">
        <v>26.98</v>
      </c>
      <c r="H40" s="8">
        <v>26.97</v>
      </c>
      <c r="I40" s="8">
        <v>27</v>
      </c>
      <c r="J40" s="8">
        <v>27.35</v>
      </c>
      <c r="K40" s="8">
        <v>29.8</v>
      </c>
      <c r="L40" s="8">
        <v>30.63</v>
      </c>
      <c r="M40" s="8">
        <v>31.61</v>
      </c>
      <c r="N40" s="8">
        <v>33.549999999999997</v>
      </c>
      <c r="O40" s="8">
        <v>34.47</v>
      </c>
      <c r="P40" s="13">
        <v>35.68</v>
      </c>
      <c r="W40" s="256"/>
      <c r="X40" s="8">
        <v>147</v>
      </c>
      <c r="Y40" s="8">
        <v>377</v>
      </c>
      <c r="Z40" s="8">
        <v>318</v>
      </c>
      <c r="AA40" s="8">
        <v>236</v>
      </c>
      <c r="AB40" s="13">
        <v>161</v>
      </c>
    </row>
    <row r="41" spans="2:51" ht="15.75" x14ac:dyDescent="0.25">
      <c r="C41" s="18" t="s">
        <v>170</v>
      </c>
      <c r="D41" s="12">
        <v>24.72</v>
      </c>
      <c r="E41" s="8">
        <v>26.66</v>
      </c>
      <c r="F41" s="8">
        <v>27.51</v>
      </c>
      <c r="G41" s="8">
        <v>30</v>
      </c>
      <c r="H41" s="8">
        <v>30.34</v>
      </c>
      <c r="I41" s="8">
        <v>30.27</v>
      </c>
      <c r="J41" s="8">
        <v>28.39</v>
      </c>
      <c r="K41" s="8">
        <v>30.73</v>
      </c>
      <c r="L41" s="8">
        <v>32.35</v>
      </c>
      <c r="M41" s="8">
        <v>34.409999999999997</v>
      </c>
      <c r="N41" s="8">
        <v>36</v>
      </c>
      <c r="O41" s="8">
        <v>35.86</v>
      </c>
      <c r="P41" s="13">
        <v>37.43</v>
      </c>
      <c r="W41" s="256"/>
      <c r="X41" s="8">
        <v>122</v>
      </c>
      <c r="Y41" s="8">
        <v>271</v>
      </c>
      <c r="Z41" s="8">
        <v>176</v>
      </c>
      <c r="AA41" s="8">
        <v>192</v>
      </c>
      <c r="AB41" s="13">
        <v>160</v>
      </c>
    </row>
    <row r="42" spans="2:51" ht="16.5" thickBot="1" x14ac:dyDescent="0.3">
      <c r="C42" s="18" t="s">
        <v>170</v>
      </c>
      <c r="D42" s="12">
        <v>21.58</v>
      </c>
      <c r="E42" s="8">
        <v>23.01</v>
      </c>
      <c r="F42" s="8">
        <v>23.25</v>
      </c>
      <c r="G42" s="8">
        <v>25.49</v>
      </c>
      <c r="H42" s="8">
        <v>26.16</v>
      </c>
      <c r="I42" s="8">
        <v>25.75</v>
      </c>
      <c r="J42" s="8">
        <v>25.89</v>
      </c>
      <c r="K42" s="8">
        <v>27.03</v>
      </c>
      <c r="L42" s="8">
        <v>28.03</v>
      </c>
      <c r="M42" s="8">
        <v>28.85</v>
      </c>
      <c r="N42" s="8">
        <v>30.45</v>
      </c>
      <c r="O42" s="8">
        <v>31.59</v>
      </c>
      <c r="P42" s="13">
        <v>31.19</v>
      </c>
      <c r="W42" s="77" t="s">
        <v>2</v>
      </c>
      <c r="X42" s="65">
        <f>COUNT(X33:X41)</f>
        <v>9</v>
      </c>
      <c r="Y42" s="65">
        <f t="shared" ref="Y42:AB42" si="7">COUNT(Y33:Y41)</f>
        <v>9</v>
      </c>
      <c r="Z42" s="65">
        <f t="shared" si="7"/>
        <v>9</v>
      </c>
      <c r="AA42" s="65">
        <f t="shared" si="7"/>
        <v>9</v>
      </c>
      <c r="AB42" s="66">
        <f t="shared" si="7"/>
        <v>9</v>
      </c>
    </row>
    <row r="43" spans="2:51" ht="15.75" x14ac:dyDescent="0.25">
      <c r="C43" s="18" t="s">
        <v>170</v>
      </c>
      <c r="D43" s="12">
        <v>21.69</v>
      </c>
      <c r="E43" s="8">
        <v>23.62</v>
      </c>
      <c r="F43" s="8">
        <v>24.4</v>
      </c>
      <c r="G43" s="8">
        <v>26.97</v>
      </c>
      <c r="H43" s="8">
        <v>27.15</v>
      </c>
      <c r="I43" s="8">
        <v>26.97</v>
      </c>
      <c r="J43" s="8">
        <v>26.03</v>
      </c>
      <c r="K43" s="8">
        <v>28.36</v>
      </c>
      <c r="L43" s="8">
        <v>29.31</v>
      </c>
      <c r="M43" s="8">
        <v>30.44</v>
      </c>
      <c r="N43" s="8">
        <v>32.01</v>
      </c>
      <c r="O43" s="8">
        <v>33.71</v>
      </c>
      <c r="P43" s="13">
        <v>33.1</v>
      </c>
    </row>
    <row r="44" spans="2:51" ht="16.5" thickBot="1" x14ac:dyDescent="0.3">
      <c r="C44" s="18" t="s">
        <v>170</v>
      </c>
      <c r="D44" s="38">
        <v>22.2</v>
      </c>
      <c r="E44" s="45">
        <v>25.53</v>
      </c>
      <c r="F44" s="45">
        <v>26.01</v>
      </c>
      <c r="G44" s="45">
        <v>27.61</v>
      </c>
      <c r="H44" s="45">
        <v>27.84</v>
      </c>
      <c r="I44" s="45">
        <v>27.48</v>
      </c>
      <c r="J44" s="45">
        <v>27.33</v>
      </c>
      <c r="K44" s="45">
        <v>28.75</v>
      </c>
      <c r="L44" s="45">
        <v>29.3</v>
      </c>
      <c r="M44" s="45">
        <v>30.68</v>
      </c>
      <c r="N44" s="45">
        <v>32.46</v>
      </c>
      <c r="O44" s="45">
        <v>34.03</v>
      </c>
      <c r="P44" s="39">
        <v>34.81</v>
      </c>
    </row>
    <row r="45" spans="2:51" ht="16.5" thickBot="1" x14ac:dyDescent="0.3">
      <c r="B45" s="18"/>
      <c r="C45" s="18" t="s">
        <v>2</v>
      </c>
      <c r="D45" s="173">
        <f t="shared" ref="D45:P45" si="8">COUNT(D36:D44)</f>
        <v>9</v>
      </c>
      <c r="E45" s="173">
        <f t="shared" si="8"/>
        <v>9</v>
      </c>
      <c r="F45" s="173">
        <f t="shared" si="8"/>
        <v>9</v>
      </c>
      <c r="G45" s="173">
        <f t="shared" si="8"/>
        <v>9</v>
      </c>
      <c r="H45" s="173">
        <f t="shared" si="8"/>
        <v>9</v>
      </c>
      <c r="I45" s="173">
        <f t="shared" si="8"/>
        <v>9</v>
      </c>
      <c r="J45" s="173">
        <f t="shared" si="8"/>
        <v>9</v>
      </c>
      <c r="K45" s="173">
        <f t="shared" si="8"/>
        <v>9</v>
      </c>
      <c r="L45" s="173">
        <f t="shared" si="8"/>
        <v>9</v>
      </c>
      <c r="M45" s="173">
        <f t="shared" si="8"/>
        <v>9</v>
      </c>
      <c r="N45" s="173">
        <f t="shared" si="8"/>
        <v>9</v>
      </c>
      <c r="O45" s="173">
        <f t="shared" si="8"/>
        <v>9</v>
      </c>
      <c r="P45" s="173">
        <f t="shared" si="8"/>
        <v>9</v>
      </c>
      <c r="R45" s="196" t="s">
        <v>72</v>
      </c>
      <c r="S45" s="197"/>
      <c r="T45" s="197"/>
      <c r="U45" s="198"/>
      <c r="V45" s="196" t="s">
        <v>74</v>
      </c>
      <c r="W45" s="197"/>
      <c r="X45" s="197"/>
      <c r="Y45" s="198"/>
      <c r="Z45" s="196" t="s">
        <v>75</v>
      </c>
      <c r="AA45" s="197"/>
      <c r="AB45" s="197"/>
      <c r="AC45" s="198"/>
      <c r="AE45" s="99"/>
      <c r="AF45" s="211" t="s">
        <v>91</v>
      </c>
      <c r="AG45" s="211"/>
      <c r="AH45" s="211"/>
      <c r="AI45" s="211"/>
      <c r="AJ45" s="211"/>
      <c r="AK45" s="211"/>
      <c r="AL45" s="211"/>
      <c r="AM45" s="211"/>
      <c r="AN45" s="211"/>
      <c r="AO45" s="211"/>
      <c r="AP45" s="211"/>
      <c r="AQ45" s="211"/>
      <c r="AR45" s="211"/>
      <c r="AS45" s="211"/>
      <c r="AT45" s="211"/>
      <c r="AU45" s="212"/>
      <c r="AW45" s="238" t="s">
        <v>92</v>
      </c>
      <c r="AX45" s="239"/>
      <c r="AY45" s="240"/>
    </row>
    <row r="46" spans="2:51" ht="16.5" thickBot="1" x14ac:dyDescent="0.3">
      <c r="R46" s="9" t="s">
        <v>4</v>
      </c>
      <c r="S46" s="9" t="s">
        <v>5</v>
      </c>
      <c r="T46" s="9" t="s">
        <v>22</v>
      </c>
      <c r="U46" s="9" t="s">
        <v>66</v>
      </c>
      <c r="V46" s="9" t="s">
        <v>4</v>
      </c>
      <c r="W46" s="9" t="s">
        <v>5</v>
      </c>
      <c r="X46" s="9" t="s">
        <v>22</v>
      </c>
      <c r="Y46" s="9" t="s">
        <v>66</v>
      </c>
      <c r="Z46" s="9" t="s">
        <v>4</v>
      </c>
      <c r="AA46" s="9" t="s">
        <v>5</v>
      </c>
      <c r="AB46" s="9" t="s">
        <v>22</v>
      </c>
      <c r="AC46" s="9" t="s">
        <v>66</v>
      </c>
      <c r="AE46" s="42"/>
      <c r="AF46" s="74" t="s">
        <v>76</v>
      </c>
      <c r="AG46" s="74" t="s">
        <v>77</v>
      </c>
      <c r="AH46" s="74" t="s">
        <v>78</v>
      </c>
      <c r="AI46" s="74" t="s">
        <v>79</v>
      </c>
      <c r="AJ46" s="74" t="s">
        <v>80</v>
      </c>
      <c r="AK46" s="74" t="s">
        <v>81</v>
      </c>
      <c r="AL46" s="74" t="s">
        <v>82</v>
      </c>
      <c r="AM46" s="74" t="s">
        <v>83</v>
      </c>
      <c r="AN46" s="74" t="s">
        <v>84</v>
      </c>
      <c r="AO46" s="74" t="s">
        <v>85</v>
      </c>
      <c r="AP46" s="74" t="s">
        <v>86</v>
      </c>
      <c r="AQ46" s="74" t="s">
        <v>87</v>
      </c>
      <c r="AR46" s="74" t="s">
        <v>88</v>
      </c>
      <c r="AT46" s="74" t="s">
        <v>89</v>
      </c>
      <c r="AU46" s="80" t="s">
        <v>90</v>
      </c>
      <c r="AW46" s="27" t="s">
        <v>5</v>
      </c>
      <c r="AX46" s="7" t="s">
        <v>22</v>
      </c>
      <c r="AY46" s="28" t="s">
        <v>73</v>
      </c>
    </row>
    <row r="47" spans="2:51" x14ac:dyDescent="0.2">
      <c r="R47" s="124">
        <v>8.43</v>
      </c>
      <c r="S47" s="124">
        <v>13.147303461228869</v>
      </c>
      <c r="T47" s="124">
        <v>11.010362694300518</v>
      </c>
      <c r="U47" s="124">
        <v>11.117788461538462</v>
      </c>
      <c r="V47" s="124">
        <v>14.98</v>
      </c>
      <c r="W47" s="124">
        <v>59.297021733297555</v>
      </c>
      <c r="X47" s="124">
        <v>50.194300518134717</v>
      </c>
      <c r="Y47" s="124">
        <v>43.56971153846154</v>
      </c>
      <c r="Z47" s="124">
        <v>12.17</v>
      </c>
      <c r="AA47" s="124">
        <v>46.686342903139249</v>
      </c>
      <c r="AB47" s="124">
        <v>32.707253886010363</v>
      </c>
      <c r="AC47" s="124">
        <v>39.0625</v>
      </c>
      <c r="AE47" s="244" t="s">
        <v>5</v>
      </c>
      <c r="AF47" s="171">
        <v>1.53</v>
      </c>
      <c r="AG47" s="75">
        <v>0</v>
      </c>
      <c r="AH47" s="75">
        <v>0</v>
      </c>
      <c r="AI47" s="75">
        <v>5.34</v>
      </c>
      <c r="AJ47" s="75">
        <v>10.69</v>
      </c>
      <c r="AK47" s="75">
        <v>10.69</v>
      </c>
      <c r="AL47" s="75">
        <v>13.74</v>
      </c>
      <c r="AM47" s="75">
        <v>14.5</v>
      </c>
      <c r="AN47" s="75">
        <v>16.03</v>
      </c>
      <c r="AO47" s="75">
        <v>15.27</v>
      </c>
      <c r="AP47" s="75">
        <v>9.92</v>
      </c>
      <c r="AQ47" s="75">
        <v>1.53</v>
      </c>
      <c r="AR47" s="76">
        <v>0.76</v>
      </c>
      <c r="AT47" s="171">
        <v>6.87</v>
      </c>
      <c r="AU47" s="76">
        <v>71.760000000000005</v>
      </c>
      <c r="AW47" s="12">
        <v>6084.8444099999997</v>
      </c>
      <c r="AX47" s="8">
        <v>5018.9656599999998</v>
      </c>
      <c r="AY47" s="13">
        <v>4535.7387799999997</v>
      </c>
    </row>
    <row r="48" spans="2:51" x14ac:dyDescent="0.2">
      <c r="R48" s="124">
        <v>7.63</v>
      </c>
      <c r="S48" s="124">
        <v>12.219959266802444</v>
      </c>
      <c r="T48" s="124">
        <v>12.950094756790904</v>
      </c>
      <c r="U48" s="124"/>
      <c r="V48" s="124">
        <v>15.7</v>
      </c>
      <c r="W48" s="124">
        <v>57.317427989525754</v>
      </c>
      <c r="X48" s="124">
        <v>48.010107391029692</v>
      </c>
      <c r="Y48" s="124"/>
      <c r="Z48" s="124">
        <v>14.36</v>
      </c>
      <c r="AA48" s="124">
        <v>46.843177189409374</v>
      </c>
      <c r="AB48" s="124">
        <v>46.11497157296273</v>
      </c>
      <c r="AC48" s="124"/>
      <c r="AE48" s="245"/>
      <c r="AF48" s="12">
        <v>0</v>
      </c>
      <c r="AG48" s="8">
        <v>0</v>
      </c>
      <c r="AH48" s="8">
        <v>1.59</v>
      </c>
      <c r="AI48" s="8">
        <v>3.17</v>
      </c>
      <c r="AJ48" s="8">
        <v>13.49</v>
      </c>
      <c r="AK48" s="8">
        <v>19.84</v>
      </c>
      <c r="AL48" s="8">
        <v>14.29</v>
      </c>
      <c r="AM48" s="8">
        <v>17.46</v>
      </c>
      <c r="AN48" s="8">
        <v>19.84</v>
      </c>
      <c r="AO48" s="8">
        <v>6.35</v>
      </c>
      <c r="AP48" s="8">
        <v>2.38</v>
      </c>
      <c r="AQ48" s="8">
        <v>0.79</v>
      </c>
      <c r="AR48" s="13">
        <v>0.79</v>
      </c>
      <c r="AT48" s="12">
        <v>4.76</v>
      </c>
      <c r="AU48" s="13">
        <v>61.9</v>
      </c>
      <c r="AW48" s="12">
        <v>5148.1717399999998</v>
      </c>
      <c r="AX48" s="8">
        <v>4339.8877400000001</v>
      </c>
      <c r="AY48" s="13"/>
    </row>
    <row r="49" spans="9:58" x14ac:dyDescent="0.2">
      <c r="R49" s="124">
        <v>8.59</v>
      </c>
      <c r="S49" s="124">
        <v>16.214846719027111</v>
      </c>
      <c r="T49" s="124">
        <v>10.197368421052632</v>
      </c>
      <c r="U49" s="124">
        <v>14.649459365190094</v>
      </c>
      <c r="V49" s="124">
        <v>21.91</v>
      </c>
      <c r="W49" s="124">
        <v>60.298961236382063</v>
      </c>
      <c r="X49" s="124">
        <v>42.434210526315795</v>
      </c>
      <c r="Y49" s="124">
        <v>51.621904429717475</v>
      </c>
      <c r="Z49" s="124">
        <v>17.61</v>
      </c>
      <c r="AA49" s="124">
        <v>50.924752976944511</v>
      </c>
      <c r="AB49" s="124">
        <v>41.776315789473685</v>
      </c>
      <c r="AC49" s="124">
        <v>39.414021625392394</v>
      </c>
      <c r="AE49" s="245"/>
      <c r="AF49" s="12">
        <v>0</v>
      </c>
      <c r="AG49" s="8">
        <v>0.71</v>
      </c>
      <c r="AH49" s="8">
        <v>5.67</v>
      </c>
      <c r="AI49" s="8">
        <v>10.64</v>
      </c>
      <c r="AJ49" s="8">
        <v>14.89</v>
      </c>
      <c r="AK49" s="8">
        <v>21.99</v>
      </c>
      <c r="AL49" s="8">
        <v>14.89</v>
      </c>
      <c r="AM49" s="8">
        <v>18.440000000000001</v>
      </c>
      <c r="AN49" s="8">
        <v>9.2200000000000006</v>
      </c>
      <c r="AO49" s="8">
        <v>2.13</v>
      </c>
      <c r="AP49" s="8">
        <v>1.42</v>
      </c>
      <c r="AQ49" s="8">
        <v>0</v>
      </c>
      <c r="AR49" s="13">
        <v>0</v>
      </c>
      <c r="AT49" s="12">
        <v>17.02</v>
      </c>
      <c r="AU49" s="13">
        <v>46.1</v>
      </c>
      <c r="AW49" s="12">
        <v>4052.1973800000001</v>
      </c>
      <c r="AX49" s="8">
        <v>3848.63474</v>
      </c>
      <c r="AY49" s="13">
        <v>4357.2793000000001</v>
      </c>
    </row>
    <row r="50" spans="9:58" x14ac:dyDescent="0.2">
      <c r="R50" s="124"/>
      <c r="S50" s="124">
        <v>13.049645390070921</v>
      </c>
      <c r="T50" s="124">
        <v>10.032362459546926</v>
      </c>
      <c r="U50" s="124">
        <v>10.476190476190476</v>
      </c>
      <c r="V50" s="124">
        <v>12.81</v>
      </c>
      <c r="W50" s="124">
        <v>62.695035460992905</v>
      </c>
      <c r="X50" s="124">
        <v>44.983818770226542</v>
      </c>
      <c r="Y50" s="124">
        <v>58.730158730158728</v>
      </c>
      <c r="Z50" s="124">
        <v>11.49</v>
      </c>
      <c r="AA50" s="124">
        <v>39.432624113475178</v>
      </c>
      <c r="AB50" s="124">
        <v>22.330097087378643</v>
      </c>
      <c r="AC50" s="124">
        <v>40.952380952380949</v>
      </c>
      <c r="AE50" s="245"/>
      <c r="AF50" s="12">
        <v>0</v>
      </c>
      <c r="AG50" s="8">
        <v>0</v>
      </c>
      <c r="AH50" s="8">
        <v>0</v>
      </c>
      <c r="AI50" s="8">
        <v>0</v>
      </c>
      <c r="AJ50" s="8">
        <v>9.09</v>
      </c>
      <c r="AK50" s="8">
        <v>6.49</v>
      </c>
      <c r="AL50" s="8">
        <v>11.69</v>
      </c>
      <c r="AM50" s="8">
        <v>22.08</v>
      </c>
      <c r="AN50" s="8">
        <v>15.58</v>
      </c>
      <c r="AO50" s="8">
        <v>25.97</v>
      </c>
      <c r="AP50" s="8">
        <v>9.09</v>
      </c>
      <c r="AQ50" s="8">
        <v>0</v>
      </c>
      <c r="AR50" s="13">
        <v>0</v>
      </c>
      <c r="AT50" s="12">
        <v>0</v>
      </c>
      <c r="AU50" s="13">
        <v>84.42</v>
      </c>
      <c r="AW50" s="12">
        <v>6810.1688100000001</v>
      </c>
      <c r="AX50" s="8">
        <v>4162.8993399999999</v>
      </c>
      <c r="AY50" s="13">
        <v>4175.77268</v>
      </c>
    </row>
    <row r="51" spans="9:58" x14ac:dyDescent="0.2">
      <c r="R51" s="124">
        <v>8.01</v>
      </c>
      <c r="S51" s="124">
        <v>13.337199188170484</v>
      </c>
      <c r="T51" s="124">
        <v>12.783265543288785</v>
      </c>
      <c r="U51" s="124">
        <v>13.544763792533862</v>
      </c>
      <c r="V51" s="124">
        <v>15.62</v>
      </c>
      <c r="W51" s="124">
        <v>63.786604812989268</v>
      </c>
      <c r="X51" s="124">
        <v>58.105752469494476</v>
      </c>
      <c r="Y51" s="124">
        <v>45.920052857614799</v>
      </c>
      <c r="Z51" s="124">
        <v>12.41</v>
      </c>
      <c r="AA51" s="124">
        <v>44.070745143519858</v>
      </c>
      <c r="AB51" s="124"/>
      <c r="AC51" s="124">
        <v>32.044928972580109</v>
      </c>
      <c r="AE51" s="245"/>
      <c r="AF51" s="12">
        <v>0</v>
      </c>
      <c r="AG51" s="8">
        <v>0</v>
      </c>
      <c r="AH51" s="8">
        <v>0</v>
      </c>
      <c r="AI51" s="8">
        <v>10.64</v>
      </c>
      <c r="AJ51" s="8">
        <v>10.64</v>
      </c>
      <c r="AK51" s="8">
        <v>14.89</v>
      </c>
      <c r="AL51" s="8">
        <v>12.77</v>
      </c>
      <c r="AM51" s="8">
        <v>18.09</v>
      </c>
      <c r="AN51" s="8">
        <v>11.7</v>
      </c>
      <c r="AO51" s="8">
        <v>11.7</v>
      </c>
      <c r="AP51" s="8">
        <v>5.32</v>
      </c>
      <c r="AQ51" s="8">
        <v>4.26</v>
      </c>
      <c r="AR51" s="13">
        <v>0</v>
      </c>
      <c r="AT51" s="12">
        <v>10.64</v>
      </c>
      <c r="AU51" s="13">
        <v>63.83</v>
      </c>
      <c r="AW51" s="12">
        <v>5726.9874200000004</v>
      </c>
      <c r="AX51" s="8">
        <v>5188.8780399999996</v>
      </c>
      <c r="AY51" s="13">
        <v>4306.3278700000001</v>
      </c>
    </row>
    <row r="52" spans="9:58" x14ac:dyDescent="0.2">
      <c r="R52" s="124">
        <v>6.6</v>
      </c>
      <c r="S52" s="124">
        <v>19.981834695731152</v>
      </c>
      <c r="T52" s="124">
        <v>9.0497737556561084</v>
      </c>
      <c r="U52" s="124">
        <v>16.475433951162106</v>
      </c>
      <c r="V52" s="124">
        <v>12.76</v>
      </c>
      <c r="W52" s="124">
        <v>44.807750529821377</v>
      </c>
      <c r="X52" s="124">
        <v>39.331709014966933</v>
      </c>
      <c r="Y52" s="124">
        <v>58.840835539864663</v>
      </c>
      <c r="Z52" s="124">
        <v>11.88</v>
      </c>
      <c r="AA52" s="124">
        <v>45.413260672116259</v>
      </c>
      <c r="AB52" s="124">
        <v>35.154890358510265</v>
      </c>
      <c r="AC52" s="124">
        <v>51.485731097381581</v>
      </c>
      <c r="AE52" s="245"/>
      <c r="AF52" s="12">
        <v>0</v>
      </c>
      <c r="AG52" s="8">
        <v>0.81</v>
      </c>
      <c r="AH52" s="8">
        <v>3.63</v>
      </c>
      <c r="AI52" s="8">
        <v>15.73</v>
      </c>
      <c r="AJ52" s="8">
        <v>18.149999999999999</v>
      </c>
      <c r="AK52" s="8">
        <v>21.37</v>
      </c>
      <c r="AL52" s="8">
        <v>19.760000000000002</v>
      </c>
      <c r="AM52" s="8">
        <v>11.69</v>
      </c>
      <c r="AN52" s="8">
        <v>5.65</v>
      </c>
      <c r="AO52" s="8">
        <v>1.61</v>
      </c>
      <c r="AP52" s="8">
        <v>0.81</v>
      </c>
      <c r="AQ52" s="8">
        <v>0.4</v>
      </c>
      <c r="AR52" s="13">
        <v>0.4</v>
      </c>
      <c r="AT52" s="12">
        <v>20.16</v>
      </c>
      <c r="AU52" s="13">
        <v>40.32</v>
      </c>
      <c r="AW52" s="12">
        <v>3481.0397499999999</v>
      </c>
      <c r="AX52" s="8">
        <v>2565.5401999999999</v>
      </c>
      <c r="AY52" s="13">
        <v>5510.9534100000001</v>
      </c>
    </row>
    <row r="53" spans="9:58" x14ac:dyDescent="0.2">
      <c r="R53" s="124">
        <v>7.21</v>
      </c>
      <c r="S53" s="124">
        <v>10.13856032443393</v>
      </c>
      <c r="T53" s="124">
        <v>18.097066081710995</v>
      </c>
      <c r="U53" s="124">
        <v>13.261851015801355</v>
      </c>
      <c r="V53" s="124">
        <v>15.7</v>
      </c>
      <c r="W53" s="124">
        <v>53.734369719499831</v>
      </c>
      <c r="X53" s="124">
        <v>55.387990128873049</v>
      </c>
      <c r="Y53" s="124">
        <v>52.483069977426638</v>
      </c>
      <c r="Z53" s="124">
        <v>16.97</v>
      </c>
      <c r="AA53" s="124">
        <v>38.526529232848937</v>
      </c>
      <c r="AB53" s="124">
        <v>45.79106114614752</v>
      </c>
      <c r="AC53" s="124">
        <v>48.814898419864562</v>
      </c>
      <c r="AE53" s="245"/>
      <c r="AF53" s="12">
        <v>0.56999999999999995</v>
      </c>
      <c r="AG53" s="8">
        <v>0.56999999999999995</v>
      </c>
      <c r="AH53" s="8">
        <v>9.14</v>
      </c>
      <c r="AI53" s="8">
        <v>8</v>
      </c>
      <c r="AJ53" s="8">
        <v>19.43</v>
      </c>
      <c r="AK53" s="8">
        <v>20</v>
      </c>
      <c r="AL53" s="8">
        <v>13.71</v>
      </c>
      <c r="AM53" s="8">
        <v>13.71</v>
      </c>
      <c r="AN53" s="8">
        <v>12</v>
      </c>
      <c r="AO53" s="8">
        <v>2.29</v>
      </c>
      <c r="AP53" s="8">
        <v>0.56999999999999995</v>
      </c>
      <c r="AQ53" s="8">
        <v>0</v>
      </c>
      <c r="AR53" s="13">
        <v>0</v>
      </c>
      <c r="AT53" s="12">
        <v>18.29</v>
      </c>
      <c r="AU53" s="13">
        <v>42.29</v>
      </c>
      <c r="AW53" s="12">
        <v>3867.8862399999998</v>
      </c>
      <c r="AX53" s="8">
        <v>3886.0414900000001</v>
      </c>
      <c r="AY53" s="13">
        <v>4476.62</v>
      </c>
    </row>
    <row r="54" spans="9:58" x14ac:dyDescent="0.2">
      <c r="R54" s="124">
        <v>6.81</v>
      </c>
      <c r="S54" s="124">
        <v>17.352364959417859</v>
      </c>
      <c r="T54" s="124">
        <v>14.804370814240395</v>
      </c>
      <c r="U54" s="124">
        <v>16.252072968490879</v>
      </c>
      <c r="V54" s="124">
        <v>24.59</v>
      </c>
      <c r="W54" s="124">
        <v>56.535124545200119</v>
      </c>
      <c r="X54" s="124">
        <v>35.248501938667609</v>
      </c>
      <c r="Y54" s="124">
        <v>40.464344941956881</v>
      </c>
      <c r="Z54" s="124">
        <v>14.38</v>
      </c>
      <c r="AA54" s="124">
        <v>43.940666106912964</v>
      </c>
      <c r="AB54" s="124">
        <v>36.305956996827632</v>
      </c>
      <c r="AC54" s="124">
        <v>36.484245439469319</v>
      </c>
      <c r="AE54" s="245"/>
      <c r="AF54" s="12">
        <v>0.6</v>
      </c>
      <c r="AG54" s="8">
        <v>2.99</v>
      </c>
      <c r="AH54" s="8">
        <v>8.98</v>
      </c>
      <c r="AI54" s="8">
        <v>13.17</v>
      </c>
      <c r="AJ54" s="8">
        <v>10.18</v>
      </c>
      <c r="AK54" s="8">
        <v>13.77</v>
      </c>
      <c r="AL54" s="8">
        <v>19.760000000000002</v>
      </c>
      <c r="AM54" s="8">
        <v>15.57</v>
      </c>
      <c r="AN54" s="8">
        <v>8.98</v>
      </c>
      <c r="AO54" s="8">
        <v>4.1900000000000004</v>
      </c>
      <c r="AP54" s="8">
        <v>1.2</v>
      </c>
      <c r="AQ54" s="8">
        <v>0.6</v>
      </c>
      <c r="AR54" s="13">
        <v>0</v>
      </c>
      <c r="AT54" s="12">
        <v>25.75</v>
      </c>
      <c r="AU54" s="13">
        <v>50.3</v>
      </c>
      <c r="AW54" s="12">
        <v>4076.4353599999999</v>
      </c>
      <c r="AX54" s="8">
        <v>3316.51</v>
      </c>
      <c r="AY54" s="13">
        <v>3369.88</v>
      </c>
    </row>
    <row r="55" spans="9:58" ht="15.75" thickBot="1" x14ac:dyDescent="0.25">
      <c r="R55" s="124">
        <v>7.94</v>
      </c>
      <c r="S55" s="124">
        <v>14.216661927779358</v>
      </c>
      <c r="T55" s="124">
        <v>15.105740181268882</v>
      </c>
      <c r="U55" s="124">
        <v>15.952455426962779</v>
      </c>
      <c r="V55" s="124">
        <v>17.2</v>
      </c>
      <c r="W55" s="124">
        <v>46.061984646005115</v>
      </c>
      <c r="X55" s="124">
        <v>51.661631419939575</v>
      </c>
      <c r="Y55" s="124">
        <v>47.857366280888336</v>
      </c>
      <c r="Z55" s="124">
        <v>16.75</v>
      </c>
      <c r="AA55" s="124">
        <v>37.816320727893086</v>
      </c>
      <c r="AB55" s="124">
        <v>39.274924471299094</v>
      </c>
      <c r="AC55" s="124">
        <v>48.795746011886145</v>
      </c>
      <c r="AE55" s="246"/>
      <c r="AF55" s="38">
        <v>0</v>
      </c>
      <c r="AG55" s="45">
        <v>1.2</v>
      </c>
      <c r="AH55" s="45">
        <v>2.41</v>
      </c>
      <c r="AI55" s="45">
        <v>4.82</v>
      </c>
      <c r="AJ55" s="45">
        <v>9.0399999999999991</v>
      </c>
      <c r="AK55" s="45">
        <v>17.47</v>
      </c>
      <c r="AL55" s="45">
        <v>20.48</v>
      </c>
      <c r="AM55" s="45">
        <v>19.88</v>
      </c>
      <c r="AN55" s="45">
        <v>11.45</v>
      </c>
      <c r="AO55" s="45">
        <v>9.64</v>
      </c>
      <c r="AP55" s="45">
        <v>3.01</v>
      </c>
      <c r="AQ55" s="45">
        <v>0.6</v>
      </c>
      <c r="AR55" s="39">
        <v>0</v>
      </c>
      <c r="AT55" s="38">
        <v>8.43</v>
      </c>
      <c r="AU55" s="39">
        <v>65.06</v>
      </c>
      <c r="AW55" s="12">
        <v>4962.2298199999996</v>
      </c>
      <c r="AX55" s="8">
        <v>4821.07863</v>
      </c>
      <c r="AY55" s="13">
        <v>5867.5709699999998</v>
      </c>
    </row>
    <row r="56" spans="9:58" ht="16.5" thickBot="1" x14ac:dyDescent="0.3">
      <c r="R56" s="124">
        <v>7.95</v>
      </c>
      <c r="S56" s="124">
        <v>14.683389415723465</v>
      </c>
      <c r="T56" s="124">
        <v>8.6177180282661148</v>
      </c>
      <c r="U56" s="124">
        <v>15.28117359413203</v>
      </c>
      <c r="V56" s="124">
        <v>21.19</v>
      </c>
      <c r="W56" s="124">
        <v>51.085959008871221</v>
      </c>
      <c r="X56" s="124">
        <v>44.467425025853153</v>
      </c>
      <c r="Y56" s="124">
        <v>55.317848410757946</v>
      </c>
      <c r="Z56" s="124">
        <v>13.69</v>
      </c>
      <c r="AA56" s="124">
        <v>50.168247170388504</v>
      </c>
      <c r="AB56" s="124">
        <v>34.470872113064459</v>
      </c>
      <c r="AC56" s="124">
        <v>41.25916870415648</v>
      </c>
      <c r="AE56" s="100" t="s">
        <v>2</v>
      </c>
      <c r="AF56" s="95">
        <f>COUNT(AF47:AF55)</f>
        <v>9</v>
      </c>
      <c r="AG56" s="95">
        <f>COUNT(AG47:AG55)</f>
        <v>9</v>
      </c>
      <c r="AH56" s="95">
        <f>COUNT(AH47:AH55)</f>
        <v>9</v>
      </c>
      <c r="AI56" s="95">
        <f>COUNT(AI47:AI55)</f>
        <v>9</v>
      </c>
      <c r="AJ56" s="95">
        <f t="shared" ref="AJ56:AU56" si="9">COUNT(AJ47:AJ55)</f>
        <v>9</v>
      </c>
      <c r="AK56" s="95">
        <f t="shared" si="9"/>
        <v>9</v>
      </c>
      <c r="AL56" s="95">
        <f t="shared" si="9"/>
        <v>9</v>
      </c>
      <c r="AM56" s="95">
        <f t="shared" si="9"/>
        <v>9</v>
      </c>
      <c r="AN56" s="95">
        <f t="shared" si="9"/>
        <v>9</v>
      </c>
      <c r="AO56" s="95">
        <f t="shared" si="9"/>
        <v>9</v>
      </c>
      <c r="AP56" s="95">
        <f t="shared" si="9"/>
        <v>9</v>
      </c>
      <c r="AQ56" s="95">
        <f t="shared" si="9"/>
        <v>9</v>
      </c>
      <c r="AR56" s="95">
        <f t="shared" si="9"/>
        <v>9</v>
      </c>
      <c r="AS56" s="18" t="s">
        <v>2</v>
      </c>
      <c r="AT56" s="95">
        <f t="shared" si="9"/>
        <v>9</v>
      </c>
      <c r="AU56" s="101">
        <f t="shared" si="9"/>
        <v>9</v>
      </c>
      <c r="AW56" s="51"/>
      <c r="AX56" s="8">
        <v>3233.4143100000001</v>
      </c>
      <c r="AY56" s="13">
        <v>5736.5564800000002</v>
      </c>
    </row>
    <row r="57" spans="9:58" ht="16.5" customHeight="1" thickBot="1" x14ac:dyDescent="0.3">
      <c r="Q57" s="18"/>
      <c r="R57" s="65">
        <f t="shared" ref="R57:U57" si="10">COUNT(R47:R56)</f>
        <v>9</v>
      </c>
      <c r="S57" s="65">
        <f t="shared" si="10"/>
        <v>10</v>
      </c>
      <c r="T57" s="65">
        <f t="shared" si="10"/>
        <v>10</v>
      </c>
      <c r="U57" s="65">
        <f t="shared" si="10"/>
        <v>9</v>
      </c>
      <c r="V57" s="65">
        <f t="shared" ref="V57:AC57" si="11">COUNT(V47:V56)</f>
        <v>10</v>
      </c>
      <c r="W57" s="65">
        <f t="shared" si="11"/>
        <v>10</v>
      </c>
      <c r="X57" s="65">
        <f t="shared" si="11"/>
        <v>10</v>
      </c>
      <c r="Y57" s="65">
        <f t="shared" si="11"/>
        <v>9</v>
      </c>
      <c r="Z57" s="65">
        <f t="shared" si="11"/>
        <v>10</v>
      </c>
      <c r="AA57" s="65">
        <f t="shared" si="11"/>
        <v>10</v>
      </c>
      <c r="AB57" s="65">
        <f t="shared" si="11"/>
        <v>9</v>
      </c>
      <c r="AC57" s="65">
        <f t="shared" si="11"/>
        <v>9</v>
      </c>
      <c r="AE57" s="249" t="s">
        <v>22</v>
      </c>
      <c r="AF57" s="171">
        <v>0</v>
      </c>
      <c r="AG57" s="75">
        <v>0</v>
      </c>
      <c r="AH57" s="75">
        <v>5.95</v>
      </c>
      <c r="AI57" s="75">
        <v>6.55</v>
      </c>
      <c r="AJ57" s="75">
        <v>13.1</v>
      </c>
      <c r="AK57" s="75">
        <v>10.71</v>
      </c>
      <c r="AL57" s="75">
        <v>19.05</v>
      </c>
      <c r="AM57" s="75">
        <v>16.07</v>
      </c>
      <c r="AN57" s="75">
        <v>14.88</v>
      </c>
      <c r="AO57" s="75">
        <v>9.52</v>
      </c>
      <c r="AP57" s="75">
        <v>3.57</v>
      </c>
      <c r="AQ57" s="75">
        <v>0.6</v>
      </c>
      <c r="AR57" s="76">
        <v>0</v>
      </c>
      <c r="AT57" s="171">
        <v>12.5</v>
      </c>
      <c r="AU57" s="76">
        <v>63.69</v>
      </c>
      <c r="AV57" s="18" t="s">
        <v>2</v>
      </c>
      <c r="AW57" s="64">
        <f>COUNT(AW47:AW55)</f>
        <v>9</v>
      </c>
      <c r="AX57" s="65">
        <f>COUNT(AX47:AX55)</f>
        <v>9</v>
      </c>
      <c r="AY57" s="66">
        <f>COUNT(AY47:AY55)</f>
        <v>8</v>
      </c>
      <c r="AZ57" s="3"/>
      <c r="BA57" s="3"/>
      <c r="BB57" s="6"/>
      <c r="BC57" s="3"/>
      <c r="BD57" s="3"/>
      <c r="BE57" s="3"/>
      <c r="BF57" s="3"/>
    </row>
    <row r="58" spans="9:58" x14ac:dyDescent="0.2">
      <c r="AE58" s="250"/>
      <c r="AF58" s="12">
        <v>0</v>
      </c>
      <c r="AG58" s="8">
        <v>1.27</v>
      </c>
      <c r="AH58" s="8">
        <v>6.33</v>
      </c>
      <c r="AI58" s="8">
        <v>8.86</v>
      </c>
      <c r="AJ58" s="8">
        <v>17.09</v>
      </c>
      <c r="AK58" s="8">
        <v>17.72</v>
      </c>
      <c r="AL58" s="8">
        <v>13.29</v>
      </c>
      <c r="AM58" s="8">
        <v>14.56</v>
      </c>
      <c r="AN58" s="8">
        <v>13.92</v>
      </c>
      <c r="AO58" s="8">
        <v>3.8</v>
      </c>
      <c r="AP58" s="8">
        <v>2.5299999999999998</v>
      </c>
      <c r="AQ58" s="8">
        <v>0.63</v>
      </c>
      <c r="AR58" s="13">
        <v>0</v>
      </c>
      <c r="AT58" s="12">
        <v>16.46</v>
      </c>
      <c r="AU58" s="13">
        <v>48.73</v>
      </c>
      <c r="AW58" s="3"/>
      <c r="AX58" s="3"/>
      <c r="AY58" s="3"/>
      <c r="AZ58" s="3"/>
      <c r="BA58" s="3"/>
      <c r="BB58" s="6"/>
      <c r="BC58" s="3"/>
      <c r="BD58" s="3"/>
      <c r="BE58" s="3"/>
      <c r="BF58" s="3"/>
    </row>
    <row r="59" spans="9:58" x14ac:dyDescent="0.2">
      <c r="AE59" s="250"/>
      <c r="AF59" s="12">
        <v>0</v>
      </c>
      <c r="AG59" s="8">
        <v>0.95</v>
      </c>
      <c r="AH59" s="8">
        <v>5.71</v>
      </c>
      <c r="AI59" s="8">
        <v>12.38</v>
      </c>
      <c r="AJ59" s="8">
        <v>17.14</v>
      </c>
      <c r="AK59" s="8">
        <v>19.05</v>
      </c>
      <c r="AL59" s="8">
        <v>17.62</v>
      </c>
      <c r="AM59" s="8">
        <v>12.86</v>
      </c>
      <c r="AN59" s="8">
        <v>9.0500000000000007</v>
      </c>
      <c r="AO59" s="8">
        <v>3.33</v>
      </c>
      <c r="AP59" s="8">
        <v>1.9</v>
      </c>
      <c r="AQ59" s="8">
        <v>0</v>
      </c>
      <c r="AR59" s="13">
        <v>0</v>
      </c>
      <c r="AT59" s="12">
        <v>19.05</v>
      </c>
      <c r="AU59" s="13">
        <v>44.76</v>
      </c>
    </row>
    <row r="60" spans="9:58" x14ac:dyDescent="0.2">
      <c r="AE60" s="250"/>
      <c r="AF60" s="12">
        <v>0.65</v>
      </c>
      <c r="AG60" s="8">
        <v>0</v>
      </c>
      <c r="AH60" s="8">
        <v>2.58</v>
      </c>
      <c r="AI60" s="8">
        <v>8.39</v>
      </c>
      <c r="AJ60" s="8">
        <v>18.71</v>
      </c>
      <c r="AK60" s="8">
        <v>20.65</v>
      </c>
      <c r="AL60" s="8">
        <v>18.71</v>
      </c>
      <c r="AM60" s="8">
        <v>18.71</v>
      </c>
      <c r="AN60" s="8">
        <v>8.39</v>
      </c>
      <c r="AO60" s="8">
        <v>2.58</v>
      </c>
      <c r="AP60" s="8">
        <v>0.65</v>
      </c>
      <c r="AQ60" s="8">
        <v>0</v>
      </c>
      <c r="AR60" s="13">
        <v>0</v>
      </c>
      <c r="AT60" s="12">
        <v>11.61</v>
      </c>
      <c r="AU60" s="13">
        <v>49.03</v>
      </c>
    </row>
    <row r="61" spans="9:58" x14ac:dyDescent="0.2">
      <c r="AE61" s="250"/>
      <c r="AF61" s="12">
        <v>0</v>
      </c>
      <c r="AG61" s="8">
        <v>1.59</v>
      </c>
      <c r="AH61" s="8">
        <v>4.76</v>
      </c>
      <c r="AI61" s="8">
        <v>9.52</v>
      </c>
      <c r="AJ61" s="8">
        <v>7.94</v>
      </c>
      <c r="AK61" s="8">
        <v>8.73</v>
      </c>
      <c r="AL61" s="8">
        <v>15.87</v>
      </c>
      <c r="AM61" s="8">
        <v>19.84</v>
      </c>
      <c r="AN61" s="8">
        <v>18.25</v>
      </c>
      <c r="AO61" s="8">
        <v>9.52</v>
      </c>
      <c r="AP61" s="8">
        <v>2.38</v>
      </c>
      <c r="AQ61" s="8">
        <v>1.59</v>
      </c>
      <c r="AR61" s="13">
        <v>0</v>
      </c>
      <c r="AT61" s="12">
        <v>15.87</v>
      </c>
      <c r="AU61" s="13">
        <v>67.459999999999994</v>
      </c>
    </row>
    <row r="62" spans="9:58" x14ac:dyDescent="0.2">
      <c r="AE62" s="250"/>
      <c r="AF62" s="12">
        <v>1.1399999999999999</v>
      </c>
      <c r="AG62" s="8">
        <v>5.3</v>
      </c>
      <c r="AH62" s="8">
        <v>12.88</v>
      </c>
      <c r="AI62" s="8">
        <v>18.18</v>
      </c>
      <c r="AJ62" s="8">
        <v>28.41</v>
      </c>
      <c r="AK62" s="8">
        <v>16.670000000000002</v>
      </c>
      <c r="AL62" s="8">
        <v>10.98</v>
      </c>
      <c r="AM62" s="8">
        <v>3.03</v>
      </c>
      <c r="AN62" s="8">
        <v>2.65</v>
      </c>
      <c r="AO62" s="8">
        <v>0.76</v>
      </c>
      <c r="AP62" s="8">
        <v>0</v>
      </c>
      <c r="AQ62" s="8">
        <v>0</v>
      </c>
      <c r="AR62" s="13">
        <v>0</v>
      </c>
      <c r="AT62" s="12">
        <v>37.5</v>
      </c>
      <c r="AU62" s="13">
        <v>17.420000000000002</v>
      </c>
    </row>
    <row r="63" spans="9:58" x14ac:dyDescent="0.2">
      <c r="AE63" s="250"/>
      <c r="AF63" s="12">
        <v>0.56000000000000005</v>
      </c>
      <c r="AG63" s="8">
        <v>3.39</v>
      </c>
      <c r="AH63" s="8">
        <v>6.78</v>
      </c>
      <c r="AI63" s="8">
        <v>12.43</v>
      </c>
      <c r="AJ63" s="8">
        <v>14.69</v>
      </c>
      <c r="AK63" s="8">
        <v>20.9</v>
      </c>
      <c r="AL63" s="8">
        <v>16.38</v>
      </c>
      <c r="AM63" s="8">
        <v>9.6</v>
      </c>
      <c r="AN63" s="8">
        <v>9.0399999999999991</v>
      </c>
      <c r="AO63" s="8">
        <v>3.39</v>
      </c>
      <c r="AP63" s="8">
        <v>2.82</v>
      </c>
      <c r="AQ63" s="8">
        <v>0</v>
      </c>
      <c r="AR63" s="13">
        <v>0</v>
      </c>
      <c r="AT63" s="12">
        <v>23.16</v>
      </c>
      <c r="AU63" s="13">
        <v>41.24</v>
      </c>
    </row>
    <row r="64" spans="9:58" x14ac:dyDescent="0.2">
      <c r="I64" s="1"/>
      <c r="J64" s="1"/>
      <c r="K64" s="1"/>
      <c r="L64" s="1"/>
      <c r="M64" s="1"/>
      <c r="N64" s="1"/>
      <c r="O64" s="1"/>
      <c r="P64" s="1"/>
      <c r="Q64" s="1"/>
      <c r="R64" s="1"/>
      <c r="AE64" s="250"/>
      <c r="AF64" s="12">
        <v>0.39</v>
      </c>
      <c r="AG64" s="8">
        <v>6.64</v>
      </c>
      <c r="AH64" s="8">
        <v>7.03</v>
      </c>
      <c r="AI64" s="8">
        <v>12.5</v>
      </c>
      <c r="AJ64" s="8">
        <v>15.23</v>
      </c>
      <c r="AK64" s="8">
        <v>23.05</v>
      </c>
      <c r="AL64" s="8">
        <v>17.579999999999998</v>
      </c>
      <c r="AM64" s="8">
        <v>12.11</v>
      </c>
      <c r="AN64" s="8">
        <v>2.34</v>
      </c>
      <c r="AO64" s="8">
        <v>2.34</v>
      </c>
      <c r="AP64" s="8">
        <v>0.78</v>
      </c>
      <c r="AQ64" s="8">
        <v>0</v>
      </c>
      <c r="AR64" s="13">
        <v>0</v>
      </c>
      <c r="AT64" s="12">
        <v>26.56</v>
      </c>
      <c r="AU64" s="13">
        <v>35.159999999999997</v>
      </c>
    </row>
    <row r="65" spans="9:56" x14ac:dyDescent="0.2">
      <c r="I65" s="73"/>
      <c r="J65" s="1"/>
      <c r="K65" s="1"/>
      <c r="L65" s="1"/>
      <c r="M65" s="1"/>
      <c r="N65" s="1"/>
      <c r="O65" s="1"/>
      <c r="P65" s="1"/>
      <c r="Q65" s="1"/>
      <c r="R65" s="1"/>
      <c r="S65" s="1"/>
      <c r="AE65" s="250"/>
      <c r="AF65" s="12">
        <v>0.56999999999999995</v>
      </c>
      <c r="AG65" s="8">
        <v>2.2999999999999998</v>
      </c>
      <c r="AH65" s="8">
        <v>5.75</v>
      </c>
      <c r="AI65" s="8">
        <v>12.64</v>
      </c>
      <c r="AJ65" s="8">
        <v>9.1999999999999993</v>
      </c>
      <c r="AK65" s="8">
        <v>12.64</v>
      </c>
      <c r="AL65" s="8">
        <v>12.64</v>
      </c>
      <c r="AM65" s="8">
        <v>17.82</v>
      </c>
      <c r="AN65" s="8">
        <v>10.34</v>
      </c>
      <c r="AO65" s="8">
        <v>10.92</v>
      </c>
      <c r="AP65" s="8">
        <v>3.45</v>
      </c>
      <c r="AQ65" s="8">
        <v>1.72</v>
      </c>
      <c r="AR65" s="13">
        <v>0</v>
      </c>
      <c r="AT65" s="12">
        <v>21.26</v>
      </c>
      <c r="AU65" s="13">
        <v>56.9</v>
      </c>
    </row>
    <row r="66" spans="9:56" ht="15.75" thickBot="1" x14ac:dyDescent="0.25">
      <c r="I66" s="73"/>
      <c r="J66" s="1"/>
      <c r="K66" s="1"/>
      <c r="L66" s="1"/>
      <c r="M66" s="1"/>
      <c r="N66" s="1"/>
      <c r="O66" s="1"/>
      <c r="P66" s="1"/>
      <c r="Q66" s="1"/>
      <c r="R66" s="1"/>
      <c r="S66" s="1"/>
      <c r="AE66" s="251"/>
      <c r="AF66" s="38">
        <v>0</v>
      </c>
      <c r="AG66" s="45">
        <v>2.79</v>
      </c>
      <c r="AH66" s="45">
        <v>7.17</v>
      </c>
      <c r="AI66" s="45">
        <v>15.94</v>
      </c>
      <c r="AJ66" s="45">
        <v>19.52</v>
      </c>
      <c r="AK66" s="45">
        <v>23.9</v>
      </c>
      <c r="AL66" s="45">
        <v>16.73</v>
      </c>
      <c r="AM66" s="45">
        <v>8.76</v>
      </c>
      <c r="AN66" s="45">
        <v>4.78</v>
      </c>
      <c r="AO66" s="45">
        <v>0.4</v>
      </c>
      <c r="AP66" s="45">
        <v>0</v>
      </c>
      <c r="AQ66" s="45">
        <v>0</v>
      </c>
      <c r="AR66" s="39">
        <v>0</v>
      </c>
      <c r="AT66" s="38">
        <v>25.9</v>
      </c>
      <c r="AU66" s="39">
        <v>30.68</v>
      </c>
    </row>
    <row r="67" spans="9:56" ht="16.5" thickBot="1" x14ac:dyDescent="0.3">
      <c r="I67" s="1"/>
      <c r="J67" s="1"/>
      <c r="K67" s="1"/>
      <c r="L67" s="1"/>
      <c r="M67" s="1"/>
      <c r="N67" s="1"/>
      <c r="O67" s="1"/>
      <c r="P67" s="1"/>
      <c r="Q67" s="1"/>
      <c r="R67" s="1"/>
      <c r="S67" s="5"/>
      <c r="T67" s="3"/>
      <c r="U67" s="3"/>
      <c r="V67" s="3"/>
      <c r="W67" s="3"/>
      <c r="X67" s="3"/>
      <c r="Y67" s="6"/>
      <c r="Z67" s="3"/>
      <c r="AA67" s="3"/>
      <c r="AB67" s="3"/>
      <c r="AC67" s="3"/>
      <c r="AD67" s="3"/>
      <c r="AE67" s="100" t="s">
        <v>2</v>
      </c>
      <c r="AF67" s="95">
        <f>COUNT(AF57:AF66)</f>
        <v>10</v>
      </c>
      <c r="AG67" s="95">
        <f t="shared" ref="AG67:AR67" si="12">COUNT(AG57:AG66)</f>
        <v>10</v>
      </c>
      <c r="AH67" s="95">
        <f t="shared" si="12"/>
        <v>10</v>
      </c>
      <c r="AI67" s="95">
        <f t="shared" si="12"/>
        <v>10</v>
      </c>
      <c r="AJ67" s="95">
        <f t="shared" si="12"/>
        <v>10</v>
      </c>
      <c r="AK67" s="95">
        <f t="shared" si="12"/>
        <v>10</v>
      </c>
      <c r="AL67" s="95">
        <f t="shared" si="12"/>
        <v>10</v>
      </c>
      <c r="AM67" s="95">
        <f t="shared" si="12"/>
        <v>10</v>
      </c>
      <c r="AN67" s="95">
        <f t="shared" si="12"/>
        <v>10</v>
      </c>
      <c r="AO67" s="95">
        <f t="shared" si="12"/>
        <v>10</v>
      </c>
      <c r="AP67" s="95">
        <f t="shared" si="12"/>
        <v>10</v>
      </c>
      <c r="AQ67" s="95">
        <f t="shared" si="12"/>
        <v>10</v>
      </c>
      <c r="AR67" s="95">
        <f t="shared" si="12"/>
        <v>10</v>
      </c>
      <c r="AS67" s="18" t="s">
        <v>2</v>
      </c>
      <c r="AT67" s="95">
        <f>COUNT(AT57:AT66)</f>
        <v>10</v>
      </c>
      <c r="AU67" s="101">
        <f>COUNT(AU57:AU66)</f>
        <v>10</v>
      </c>
      <c r="AV67" s="3"/>
      <c r="AW67" s="3"/>
    </row>
    <row r="68" spans="9:56" ht="15.75" customHeight="1" x14ac:dyDescent="0.2">
      <c r="I68" s="1"/>
      <c r="J68" s="1"/>
      <c r="K68" s="1"/>
      <c r="L68" s="1"/>
      <c r="M68" s="1"/>
      <c r="N68" s="1"/>
      <c r="O68" s="1"/>
      <c r="P68" s="1"/>
      <c r="Q68" s="1"/>
      <c r="R68" s="1"/>
      <c r="S68" s="5"/>
      <c r="T68" s="3"/>
      <c r="U68" s="3"/>
      <c r="V68" s="3"/>
      <c r="W68" s="3"/>
      <c r="X68" s="3"/>
      <c r="Y68" s="6"/>
      <c r="Z68" s="3"/>
      <c r="AA68" s="3"/>
      <c r="AB68" s="3"/>
      <c r="AC68" s="3"/>
      <c r="AD68" s="3"/>
      <c r="AE68" s="249" t="s">
        <v>66</v>
      </c>
      <c r="AF68" s="171">
        <v>0.57999999999999996</v>
      </c>
      <c r="AG68" s="75">
        <v>1.74</v>
      </c>
      <c r="AH68" s="75">
        <v>2.91</v>
      </c>
      <c r="AI68" s="75">
        <v>7.56</v>
      </c>
      <c r="AJ68" s="75">
        <v>11.63</v>
      </c>
      <c r="AK68" s="75">
        <v>15.7</v>
      </c>
      <c r="AL68" s="75">
        <v>23.84</v>
      </c>
      <c r="AM68" s="75">
        <v>15.12</v>
      </c>
      <c r="AN68" s="75">
        <v>13.37</v>
      </c>
      <c r="AO68" s="75">
        <v>6.4</v>
      </c>
      <c r="AP68" s="75">
        <v>1.1599999999999999</v>
      </c>
      <c r="AQ68" s="75">
        <v>0</v>
      </c>
      <c r="AR68" s="76">
        <v>0</v>
      </c>
      <c r="AS68" s="3"/>
      <c r="AT68" s="171">
        <v>12.79</v>
      </c>
      <c r="AU68" s="76">
        <v>59.88</v>
      </c>
      <c r="AV68" s="3"/>
      <c r="AW68" s="3"/>
      <c r="AX68" s="3"/>
      <c r="AY68" s="3"/>
      <c r="AZ68" s="3"/>
      <c r="BA68" s="3"/>
      <c r="BB68" s="3"/>
      <c r="BC68" s="3"/>
      <c r="BD68" s="3"/>
    </row>
    <row r="69" spans="9:56" x14ac:dyDescent="0.2">
      <c r="I69" s="1"/>
      <c r="J69" s="1"/>
      <c r="K69" s="1"/>
      <c r="L69" s="1"/>
      <c r="M69" s="1"/>
      <c r="N69" s="1"/>
      <c r="O69" s="1"/>
      <c r="P69" s="1"/>
      <c r="Q69" s="1"/>
      <c r="R69" s="1"/>
      <c r="S69" s="5"/>
      <c r="T69" s="3"/>
      <c r="U69" s="3"/>
      <c r="V69" s="3"/>
      <c r="W69" s="3"/>
      <c r="X69" s="3"/>
      <c r="Y69" s="6"/>
      <c r="Z69" s="3"/>
      <c r="AA69" s="3"/>
      <c r="AB69" s="3"/>
      <c r="AC69" s="3"/>
      <c r="AD69" s="3"/>
      <c r="AE69" s="250"/>
      <c r="AF69" s="12">
        <v>0.49</v>
      </c>
      <c r="AG69" s="8">
        <v>1.46</v>
      </c>
      <c r="AH69" s="8">
        <v>6.34</v>
      </c>
      <c r="AI69" s="8">
        <v>8.7799999999999994</v>
      </c>
      <c r="AJ69" s="8">
        <v>12.68</v>
      </c>
      <c r="AK69" s="8">
        <v>16.59</v>
      </c>
      <c r="AL69" s="8">
        <v>22.44</v>
      </c>
      <c r="AM69" s="8">
        <v>15.12</v>
      </c>
      <c r="AN69" s="8">
        <v>9.76</v>
      </c>
      <c r="AO69" s="8">
        <v>4.3899999999999997</v>
      </c>
      <c r="AP69" s="8">
        <v>1.95</v>
      </c>
      <c r="AQ69" s="8">
        <v>0</v>
      </c>
      <c r="AR69" s="13">
        <v>0</v>
      </c>
      <c r="AS69" s="3"/>
      <c r="AT69" s="12">
        <v>17.07</v>
      </c>
      <c r="AU69" s="13">
        <v>53.66</v>
      </c>
      <c r="AV69" s="3"/>
      <c r="AW69" s="3"/>
      <c r="AX69" s="3"/>
      <c r="AY69" s="3"/>
      <c r="AZ69" s="3"/>
      <c r="BA69" s="3"/>
      <c r="BB69" s="3"/>
      <c r="BC69" s="3"/>
      <c r="BD69" s="3"/>
    </row>
    <row r="70" spans="9:56" x14ac:dyDescent="0.2">
      <c r="AA70" s="3"/>
      <c r="AB70" s="3"/>
      <c r="AC70" s="3"/>
      <c r="AD70" s="3"/>
      <c r="AE70" s="250"/>
      <c r="AF70" s="12">
        <v>0.67</v>
      </c>
      <c r="AG70" s="8">
        <v>0</v>
      </c>
      <c r="AH70" s="8">
        <v>2.68</v>
      </c>
      <c r="AI70" s="8">
        <v>9.4</v>
      </c>
      <c r="AJ70" s="8">
        <v>16.78</v>
      </c>
      <c r="AK70" s="8">
        <v>15.44</v>
      </c>
      <c r="AL70" s="8">
        <v>25.5</v>
      </c>
      <c r="AM70" s="8">
        <v>17.45</v>
      </c>
      <c r="AN70" s="8">
        <v>8.0500000000000007</v>
      </c>
      <c r="AO70" s="8">
        <v>3.36</v>
      </c>
      <c r="AP70" s="8">
        <v>0.67</v>
      </c>
      <c r="AQ70" s="8">
        <v>0</v>
      </c>
      <c r="AR70" s="13">
        <v>0</v>
      </c>
      <c r="AS70" s="3"/>
      <c r="AT70" s="12">
        <v>12.75</v>
      </c>
      <c r="AU70" s="13">
        <v>55.03</v>
      </c>
      <c r="AV70" s="3"/>
      <c r="AW70" s="3"/>
      <c r="AX70" s="3"/>
      <c r="AY70" s="3"/>
      <c r="AZ70" s="3"/>
      <c r="BA70" s="3"/>
      <c r="BB70" s="3"/>
      <c r="BC70" s="3"/>
      <c r="BD70" s="3"/>
    </row>
    <row r="71" spans="9:56" x14ac:dyDescent="0.2">
      <c r="AA71" s="3"/>
      <c r="AB71" s="3"/>
      <c r="AC71" s="3"/>
      <c r="AD71" s="3"/>
      <c r="AE71" s="250"/>
      <c r="AF71" s="12">
        <v>0.93</v>
      </c>
      <c r="AG71" s="8">
        <v>0.47</v>
      </c>
      <c r="AH71" s="8">
        <v>7.44</v>
      </c>
      <c r="AI71" s="8">
        <v>13.02</v>
      </c>
      <c r="AJ71" s="8">
        <v>13.95</v>
      </c>
      <c r="AK71" s="8">
        <v>16.739999999999998</v>
      </c>
      <c r="AL71" s="8">
        <v>19.07</v>
      </c>
      <c r="AM71" s="8">
        <v>11.16</v>
      </c>
      <c r="AN71" s="8">
        <v>8.84</v>
      </c>
      <c r="AO71" s="8">
        <v>8.3699999999999992</v>
      </c>
      <c r="AP71" s="8">
        <v>0</v>
      </c>
      <c r="AQ71" s="8">
        <v>0</v>
      </c>
      <c r="AR71" s="13">
        <v>0</v>
      </c>
      <c r="AS71" s="3"/>
      <c r="AT71" s="12">
        <v>21.86</v>
      </c>
      <c r="AU71" s="13">
        <v>47.44</v>
      </c>
      <c r="AV71" s="3"/>
      <c r="AW71" s="3"/>
      <c r="AX71" s="3"/>
      <c r="AY71" s="3"/>
      <c r="AZ71" s="3"/>
      <c r="BA71" s="3"/>
      <c r="BB71" s="3"/>
      <c r="BC71" s="3"/>
      <c r="BD71" s="3"/>
    </row>
    <row r="72" spans="9:56" x14ac:dyDescent="0.2">
      <c r="AA72" s="3"/>
      <c r="AB72" s="3"/>
      <c r="AC72" s="3"/>
      <c r="AD72" s="3"/>
      <c r="AE72" s="250"/>
      <c r="AF72" s="12">
        <v>0</v>
      </c>
      <c r="AG72" s="8">
        <v>2.11</v>
      </c>
      <c r="AH72" s="8">
        <v>3.16</v>
      </c>
      <c r="AI72" s="8">
        <v>7.37</v>
      </c>
      <c r="AJ72" s="8">
        <v>6.32</v>
      </c>
      <c r="AK72" s="8">
        <v>13.68</v>
      </c>
      <c r="AL72" s="8">
        <v>10.53</v>
      </c>
      <c r="AM72" s="8">
        <v>18.95</v>
      </c>
      <c r="AN72" s="8">
        <v>21.05</v>
      </c>
      <c r="AO72" s="8">
        <v>9.4700000000000006</v>
      </c>
      <c r="AP72" s="8">
        <v>7.37</v>
      </c>
      <c r="AQ72" s="8">
        <v>0</v>
      </c>
      <c r="AR72" s="13">
        <v>0</v>
      </c>
      <c r="AS72" s="3"/>
      <c r="AT72" s="12">
        <v>12.63</v>
      </c>
      <c r="AU72" s="13">
        <v>67.37</v>
      </c>
      <c r="AV72" s="3"/>
      <c r="AW72" s="3"/>
      <c r="AX72" s="3"/>
      <c r="AY72" s="3"/>
      <c r="AZ72" s="3"/>
      <c r="BA72" s="3"/>
      <c r="BB72" s="3"/>
      <c r="BC72" s="3"/>
      <c r="BD72" s="3"/>
    </row>
    <row r="73" spans="9:56" x14ac:dyDescent="0.2">
      <c r="AA73" s="3"/>
      <c r="AB73" s="3"/>
      <c r="AC73" s="3"/>
      <c r="AD73" s="3"/>
      <c r="AE73" s="250"/>
      <c r="AF73" s="12">
        <v>0</v>
      </c>
      <c r="AG73" s="8">
        <v>1.65</v>
      </c>
      <c r="AH73" s="8">
        <v>4.96</v>
      </c>
      <c r="AI73" s="8">
        <v>8.26</v>
      </c>
      <c r="AJ73" s="8">
        <v>12.4</v>
      </c>
      <c r="AK73" s="8">
        <v>19.829999999999998</v>
      </c>
      <c r="AL73" s="8">
        <v>15.7</v>
      </c>
      <c r="AM73" s="8">
        <v>15.7</v>
      </c>
      <c r="AN73" s="8">
        <v>12.4</v>
      </c>
      <c r="AO73" s="8">
        <v>6.61</v>
      </c>
      <c r="AP73" s="8">
        <v>2.48</v>
      </c>
      <c r="AQ73" s="8">
        <v>0</v>
      </c>
      <c r="AR73" s="13">
        <v>0</v>
      </c>
      <c r="AS73" s="3"/>
      <c r="AT73" s="12">
        <v>14.88</v>
      </c>
      <c r="AU73" s="13">
        <v>52.89</v>
      </c>
      <c r="AV73" s="3"/>
      <c r="AW73" s="3"/>
      <c r="AX73" s="3"/>
      <c r="AY73" s="3"/>
      <c r="AZ73" s="3"/>
      <c r="BA73" s="3"/>
      <c r="BB73" s="3"/>
      <c r="BC73" s="3"/>
      <c r="BD73" s="3"/>
    </row>
    <row r="74" spans="9:56" x14ac:dyDescent="0.2">
      <c r="AA74" s="3"/>
      <c r="AB74" s="3"/>
      <c r="AC74" s="3"/>
      <c r="AD74" s="3"/>
      <c r="AE74" s="250"/>
      <c r="AF74" s="12">
        <v>1.1399999999999999</v>
      </c>
      <c r="AG74" s="8">
        <v>6.46</v>
      </c>
      <c r="AH74" s="8">
        <v>8.3699999999999992</v>
      </c>
      <c r="AI74" s="8">
        <v>11.03</v>
      </c>
      <c r="AJ74" s="8">
        <v>17.489999999999998</v>
      </c>
      <c r="AK74" s="8">
        <v>20.91</v>
      </c>
      <c r="AL74" s="8">
        <v>16.350000000000001</v>
      </c>
      <c r="AM74" s="8">
        <v>9.51</v>
      </c>
      <c r="AN74" s="8">
        <v>6.84</v>
      </c>
      <c r="AO74" s="8">
        <v>1.9</v>
      </c>
      <c r="AP74" s="8">
        <v>0</v>
      </c>
      <c r="AQ74" s="8">
        <v>0</v>
      </c>
      <c r="AR74" s="13">
        <v>0</v>
      </c>
      <c r="AS74" s="3"/>
      <c r="AT74" s="12">
        <v>27</v>
      </c>
      <c r="AU74" s="13">
        <v>34.6</v>
      </c>
      <c r="AV74" s="3"/>
      <c r="AW74" s="3"/>
      <c r="AX74" s="3"/>
      <c r="AY74" s="3"/>
      <c r="AZ74" s="3"/>
      <c r="BA74" s="3"/>
      <c r="BB74" s="3"/>
      <c r="BC74" s="3"/>
      <c r="BD74" s="3"/>
    </row>
    <row r="75" spans="9:56" x14ac:dyDescent="0.2">
      <c r="AA75" s="3"/>
      <c r="AB75" s="3"/>
      <c r="AC75" s="3"/>
      <c r="AD75" s="3"/>
      <c r="AE75" s="250"/>
      <c r="AF75" s="12">
        <v>0</v>
      </c>
      <c r="AG75" s="8">
        <v>0</v>
      </c>
      <c r="AH75" s="8">
        <v>3.01</v>
      </c>
      <c r="AI75" s="8">
        <v>9.02</v>
      </c>
      <c r="AJ75" s="8">
        <v>6.02</v>
      </c>
      <c r="AK75" s="8">
        <v>17.29</v>
      </c>
      <c r="AL75" s="8">
        <v>9.02</v>
      </c>
      <c r="AM75" s="8">
        <v>17.29</v>
      </c>
      <c r="AN75" s="8">
        <v>15.04</v>
      </c>
      <c r="AO75" s="8">
        <v>12.78</v>
      </c>
      <c r="AP75" s="8">
        <v>6.02</v>
      </c>
      <c r="AQ75" s="8">
        <v>3.01</v>
      </c>
      <c r="AR75" s="13">
        <v>1.5</v>
      </c>
      <c r="AS75" s="3"/>
      <c r="AT75" s="12">
        <v>12.03</v>
      </c>
      <c r="AU75" s="13">
        <v>64.66</v>
      </c>
      <c r="AV75" s="3"/>
      <c r="AW75" s="3"/>
      <c r="AX75" s="3"/>
      <c r="AY75" s="3"/>
      <c r="AZ75" s="3"/>
      <c r="BA75" s="3"/>
      <c r="BB75" s="3"/>
      <c r="BC75" s="3"/>
      <c r="BD75" s="3"/>
    </row>
    <row r="76" spans="9:56" ht="15.75" thickBot="1" x14ac:dyDescent="0.25">
      <c r="AA76" s="3"/>
      <c r="AB76" s="3"/>
      <c r="AC76" s="3"/>
      <c r="AD76" s="3"/>
      <c r="AE76" s="251"/>
      <c r="AF76" s="38">
        <v>0</v>
      </c>
      <c r="AG76" s="45">
        <v>0.82</v>
      </c>
      <c r="AH76" s="45">
        <v>4.0999999999999996</v>
      </c>
      <c r="AI76" s="45">
        <v>5.74</v>
      </c>
      <c r="AJ76" s="45">
        <v>8.1999999999999993</v>
      </c>
      <c r="AK76" s="45">
        <v>10.66</v>
      </c>
      <c r="AL76" s="45">
        <v>16.39</v>
      </c>
      <c r="AM76" s="45">
        <v>18.850000000000001</v>
      </c>
      <c r="AN76" s="45">
        <v>14.75</v>
      </c>
      <c r="AO76" s="45">
        <v>5.74</v>
      </c>
      <c r="AP76" s="45">
        <v>9.02</v>
      </c>
      <c r="AQ76" s="45">
        <v>4.0999999999999996</v>
      </c>
      <c r="AR76" s="39">
        <v>1.64</v>
      </c>
      <c r="AS76" s="3"/>
      <c r="AT76" s="38">
        <v>10.66</v>
      </c>
      <c r="AU76" s="39">
        <v>70.489999999999995</v>
      </c>
      <c r="AV76" s="3"/>
      <c r="AW76" s="3"/>
      <c r="AX76" s="3"/>
      <c r="AY76" s="3"/>
      <c r="AZ76" s="3"/>
      <c r="BA76" s="3"/>
      <c r="BB76" s="3"/>
      <c r="BC76" s="3"/>
      <c r="BD76" s="3"/>
    </row>
    <row r="77" spans="9:56" ht="16.5" thickBot="1" x14ac:dyDescent="0.3">
      <c r="AA77" s="3"/>
      <c r="AB77" s="3"/>
      <c r="AC77" s="3"/>
      <c r="AD77" s="3"/>
      <c r="AE77" s="102" t="s">
        <v>2</v>
      </c>
      <c r="AF77" s="103">
        <f>COUNT(AF68:AF76)</f>
        <v>9</v>
      </c>
      <c r="AG77" s="103">
        <f t="shared" ref="AG77:AR77" si="13">COUNT(AG68:AG76)</f>
        <v>9</v>
      </c>
      <c r="AH77" s="103">
        <f t="shared" si="13"/>
        <v>9</v>
      </c>
      <c r="AI77" s="103">
        <f t="shared" si="13"/>
        <v>9</v>
      </c>
      <c r="AJ77" s="103">
        <f t="shared" si="13"/>
        <v>9</v>
      </c>
      <c r="AK77" s="103">
        <f t="shared" si="13"/>
        <v>9</v>
      </c>
      <c r="AL77" s="103">
        <f t="shared" si="13"/>
        <v>9</v>
      </c>
      <c r="AM77" s="103">
        <f t="shared" si="13"/>
        <v>9</v>
      </c>
      <c r="AN77" s="103">
        <f t="shared" si="13"/>
        <v>9</v>
      </c>
      <c r="AO77" s="103">
        <f t="shared" si="13"/>
        <v>9</v>
      </c>
      <c r="AP77" s="103">
        <f t="shared" si="13"/>
        <v>9</v>
      </c>
      <c r="AQ77" s="103">
        <f t="shared" si="13"/>
        <v>9</v>
      </c>
      <c r="AR77" s="103">
        <f t="shared" si="13"/>
        <v>9</v>
      </c>
      <c r="AS77" s="18" t="s">
        <v>2</v>
      </c>
      <c r="AT77" s="103">
        <f>COUNT(AT68:AT76)</f>
        <v>9</v>
      </c>
      <c r="AU77" s="104">
        <f>COUNT(AU68:AU76)</f>
        <v>9</v>
      </c>
      <c r="AV77" s="3"/>
      <c r="AW77" s="3"/>
      <c r="AX77" s="3"/>
      <c r="AY77" s="3"/>
      <c r="AZ77" s="3"/>
      <c r="BA77" s="3"/>
      <c r="BB77" s="3"/>
      <c r="BC77" s="3"/>
      <c r="BD77" s="3"/>
    </row>
    <row r="78" spans="9:56" x14ac:dyDescent="0.2"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</row>
    <row r="79" spans="9:56" x14ac:dyDescent="0.2"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</row>
    <row r="80" spans="9:56" x14ac:dyDescent="0.2"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</row>
  </sheetData>
  <mergeCells count="19">
    <mergeCell ref="C2:P2"/>
    <mergeCell ref="R2:U2"/>
    <mergeCell ref="W4:W13"/>
    <mergeCell ref="W15:W23"/>
    <mergeCell ref="W33:W41"/>
    <mergeCell ref="W25:W31"/>
    <mergeCell ref="W2:AB2"/>
    <mergeCell ref="AE68:AE76"/>
    <mergeCell ref="AF45:AU45"/>
    <mergeCell ref="AE57:AE66"/>
    <mergeCell ref="R45:U45"/>
    <mergeCell ref="V45:Y45"/>
    <mergeCell ref="Z45:AC45"/>
    <mergeCell ref="AD2:AG2"/>
    <mergeCell ref="AD17:AK17"/>
    <mergeCell ref="AW45:AY45"/>
    <mergeCell ref="AE47:AE55"/>
    <mergeCell ref="AF18:AG18"/>
    <mergeCell ref="AH18:AI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F7F50-1693-4FCB-8A6D-A158427F8A13}">
  <dimension ref="A1:AB61"/>
  <sheetViews>
    <sheetView tabSelected="1" topLeftCell="J3" workbookViewId="0">
      <selection activeCell="W17" sqref="W17"/>
    </sheetView>
  </sheetViews>
  <sheetFormatPr baseColWidth="10" defaultRowHeight="15" x14ac:dyDescent="0.25"/>
  <cols>
    <col min="1" max="1" width="3" bestFit="1" customWidth="1"/>
    <col min="2" max="2" width="13" customWidth="1"/>
    <col min="3" max="3" width="14.42578125" bestFit="1" customWidth="1"/>
    <col min="4" max="4" width="16" bestFit="1" customWidth="1"/>
    <col min="5" max="5" width="22.85546875" bestFit="1" customWidth="1"/>
    <col min="7" max="7" width="14.42578125" bestFit="1" customWidth="1"/>
    <col min="8" max="8" width="16" bestFit="1" customWidth="1"/>
    <col min="9" max="9" width="16" customWidth="1"/>
    <col min="10" max="10" width="14.140625" bestFit="1" customWidth="1"/>
    <col min="19" max="19" width="14.42578125" bestFit="1" customWidth="1"/>
    <col min="20" max="20" width="23.42578125" bestFit="1" customWidth="1"/>
    <col min="21" max="21" width="22.85546875" bestFit="1" customWidth="1"/>
    <col min="22" max="22" width="16" bestFit="1" customWidth="1"/>
    <col min="23" max="23" width="25.140625" customWidth="1"/>
    <col min="24" max="24" width="16" bestFit="1" customWidth="1"/>
  </cols>
  <sheetData>
    <row r="1" spans="1:28" ht="16.5" thickBot="1" x14ac:dyDescent="0.3">
      <c r="B1" s="196" t="s">
        <v>93</v>
      </c>
      <c r="C1" s="197"/>
      <c r="D1" s="197"/>
      <c r="E1" s="198"/>
      <c r="G1" s="238" t="s">
        <v>94</v>
      </c>
      <c r="H1" s="239"/>
      <c r="I1" s="239"/>
      <c r="J1" s="239"/>
      <c r="K1" s="240"/>
      <c r="M1" s="238" t="s">
        <v>96</v>
      </c>
      <c r="N1" s="239"/>
      <c r="O1" s="239"/>
      <c r="P1" s="239"/>
      <c r="Q1" s="238" t="s">
        <v>218</v>
      </c>
      <c r="R1" s="239"/>
      <c r="S1" s="239"/>
      <c r="T1" s="240"/>
      <c r="U1" s="1"/>
      <c r="V1" s="1"/>
      <c r="W1" s="1"/>
      <c r="X1" s="1"/>
      <c r="Y1" s="1"/>
      <c r="Z1" s="1"/>
      <c r="AA1" s="1"/>
      <c r="AB1" s="1"/>
    </row>
    <row r="2" spans="1:28" ht="16.5" thickBot="1" x14ac:dyDescent="0.3">
      <c r="B2" s="10" t="s">
        <v>4</v>
      </c>
      <c r="C2" s="10" t="s">
        <v>5</v>
      </c>
      <c r="D2" s="9" t="s">
        <v>22</v>
      </c>
      <c r="E2" s="11" t="s">
        <v>73</v>
      </c>
      <c r="G2" s="79" t="s">
        <v>95</v>
      </c>
      <c r="H2" s="7" t="s">
        <v>213</v>
      </c>
      <c r="I2" s="7" t="s">
        <v>214</v>
      </c>
      <c r="J2" s="7" t="s">
        <v>215</v>
      </c>
      <c r="K2" s="28" t="s">
        <v>216</v>
      </c>
      <c r="M2" s="106" t="s">
        <v>95</v>
      </c>
      <c r="N2" s="40">
        <v>0</v>
      </c>
      <c r="O2" s="40">
        <v>2</v>
      </c>
      <c r="P2" s="40">
        <v>4</v>
      </c>
      <c r="Q2" s="27" t="s">
        <v>4</v>
      </c>
      <c r="R2" s="7" t="s">
        <v>5</v>
      </c>
      <c r="S2" s="7" t="s">
        <v>217</v>
      </c>
      <c r="T2" s="28" t="s">
        <v>66</v>
      </c>
      <c r="U2" s="1"/>
      <c r="V2" s="1"/>
      <c r="W2" s="1"/>
      <c r="X2" s="1"/>
    </row>
    <row r="3" spans="1:28" ht="15.75" customHeight="1" x14ac:dyDescent="0.25">
      <c r="B3" s="12">
        <v>4.33</v>
      </c>
      <c r="C3" s="12">
        <v>1.27</v>
      </c>
      <c r="D3" s="8">
        <v>2.39</v>
      </c>
      <c r="E3" s="13">
        <v>3.57</v>
      </c>
      <c r="G3" s="249" t="s">
        <v>4</v>
      </c>
      <c r="H3" s="178">
        <v>0.64622694999999997</v>
      </c>
      <c r="I3" s="8">
        <v>0.72542143000000003</v>
      </c>
      <c r="J3" s="8">
        <v>0.66809971000000001</v>
      </c>
      <c r="K3" s="13">
        <v>0.17935664000000001</v>
      </c>
      <c r="M3" s="265" t="s">
        <v>4</v>
      </c>
      <c r="N3" s="8">
        <v>0.41770185999999998</v>
      </c>
      <c r="O3" s="8">
        <v>0.50776398</v>
      </c>
      <c r="P3" s="143">
        <v>0.46428571000000002</v>
      </c>
      <c r="Q3" s="12">
        <v>4.5031059999999998E-2</v>
      </c>
      <c r="R3" s="8">
        <v>0.10869565</v>
      </c>
      <c r="S3" s="8">
        <v>9.6273289999999997E-2</v>
      </c>
      <c r="T3" s="13">
        <v>0.18478261000000001</v>
      </c>
      <c r="U3" s="1"/>
      <c r="V3" s="1"/>
      <c r="W3" s="1"/>
      <c r="X3" s="1"/>
    </row>
    <row r="4" spans="1:28" ht="15.75" x14ac:dyDescent="0.25">
      <c r="B4" s="12">
        <v>3.36</v>
      </c>
      <c r="C4" s="12">
        <v>2.64</v>
      </c>
      <c r="D4" s="8">
        <v>2.78</v>
      </c>
      <c r="E4" s="13">
        <v>2.99</v>
      </c>
      <c r="G4" s="250"/>
      <c r="H4" s="178">
        <v>0.70807407</v>
      </c>
      <c r="I4" s="8">
        <v>0.53460043999999995</v>
      </c>
      <c r="J4" s="8">
        <v>0.67036240999999996</v>
      </c>
      <c r="K4" s="13">
        <v>0.19745823000000001</v>
      </c>
      <c r="M4" s="253"/>
      <c r="N4" s="8">
        <v>0.39906831999999998</v>
      </c>
      <c r="O4" s="8">
        <v>0.32453416000000002</v>
      </c>
      <c r="P4" s="143">
        <v>0.36490683000000002</v>
      </c>
      <c r="Q4" s="12">
        <v>-3.7267080000000001E-2</v>
      </c>
      <c r="R4" s="8">
        <v>0.24844720000000001</v>
      </c>
      <c r="S4" s="8">
        <v>5.7453419999999998E-2</v>
      </c>
      <c r="T4" s="13">
        <v>5.7453419999999998E-2</v>
      </c>
    </row>
    <row r="5" spans="1:28" ht="15.75" x14ac:dyDescent="0.25">
      <c r="B5" s="12">
        <v>4.0599999999999996</v>
      </c>
      <c r="C5" s="12">
        <v>2.72</v>
      </c>
      <c r="D5" s="8">
        <v>2.74</v>
      </c>
      <c r="E5" s="13">
        <v>2.4900000000000002</v>
      </c>
      <c r="G5" s="250"/>
      <c r="H5" s="178">
        <v>0.63717615000000005</v>
      </c>
      <c r="I5" s="8">
        <v>0.28645774000000002</v>
      </c>
      <c r="J5" s="8">
        <v>0.66809971000000001</v>
      </c>
      <c r="K5" s="13">
        <v>0.24799185000000001</v>
      </c>
      <c r="M5" s="253"/>
      <c r="N5" s="8">
        <v>0.42701863000000001</v>
      </c>
      <c r="O5" s="8">
        <v>0.37422359999999999</v>
      </c>
      <c r="P5" s="143">
        <v>0.45807452999999998</v>
      </c>
      <c r="Q5" s="12">
        <v>-2.6397520000000001E-2</v>
      </c>
      <c r="R5" s="8">
        <v>0.13819876</v>
      </c>
      <c r="S5" s="8">
        <v>-0.18167701999999999</v>
      </c>
      <c r="T5" s="13">
        <v>0.20652174000000001</v>
      </c>
    </row>
    <row r="6" spans="1:28" ht="15.75" x14ac:dyDescent="0.25">
      <c r="B6" s="12">
        <v>4.26</v>
      </c>
      <c r="C6" s="12">
        <v>1.85</v>
      </c>
      <c r="D6" s="8">
        <v>2.72</v>
      </c>
      <c r="E6" s="13">
        <v>3.43</v>
      </c>
      <c r="G6" s="250"/>
      <c r="H6" s="178">
        <v>0.90945430999999999</v>
      </c>
      <c r="I6" s="8">
        <v>0.64848965000000003</v>
      </c>
      <c r="J6" s="8">
        <v>0.80235321000000004</v>
      </c>
      <c r="K6" s="13">
        <v>0.219331</v>
      </c>
      <c r="M6" s="253"/>
      <c r="N6" s="8">
        <v>0.60093167999999997</v>
      </c>
      <c r="O6" s="8">
        <v>0.40217391000000002</v>
      </c>
      <c r="P6" s="143">
        <v>0.67857142999999998</v>
      </c>
      <c r="Q6" s="12">
        <v>-9.9378880000000003E-2</v>
      </c>
      <c r="R6" s="8">
        <v>4.9689440000000001E-2</v>
      </c>
      <c r="S6" s="8">
        <v>8.6956519999999995E-2</v>
      </c>
      <c r="T6" s="13">
        <v>0.10403727</v>
      </c>
    </row>
    <row r="7" spans="1:28" ht="15.75" x14ac:dyDescent="0.25">
      <c r="B7" s="12">
        <v>3.63</v>
      </c>
      <c r="C7" s="12">
        <v>2.71</v>
      </c>
      <c r="D7" s="8">
        <v>2.77</v>
      </c>
      <c r="E7" s="13">
        <v>2.81</v>
      </c>
      <c r="G7" s="250"/>
      <c r="H7" s="178">
        <v>0.83403099999999997</v>
      </c>
      <c r="I7" s="8">
        <v>0.47124485999999999</v>
      </c>
      <c r="J7" s="8">
        <v>0.63189651999999996</v>
      </c>
      <c r="K7" s="13">
        <v>0.18539050000000001</v>
      </c>
      <c r="M7" s="253"/>
      <c r="N7" s="8"/>
      <c r="O7" s="8">
        <v>0.52329192999999996</v>
      </c>
      <c r="P7" s="143">
        <v>0.44875776000000001</v>
      </c>
      <c r="Q7" s="12">
        <v>0.31677019000000001</v>
      </c>
      <c r="R7" s="8">
        <v>0.28416149000000002</v>
      </c>
      <c r="S7" s="8">
        <v>-6.2111800000000002E-3</v>
      </c>
      <c r="T7" s="13">
        <v>0.14906832</v>
      </c>
    </row>
    <row r="8" spans="1:28" ht="15.75" x14ac:dyDescent="0.25">
      <c r="B8" s="12">
        <v>3.62</v>
      </c>
      <c r="C8" s="12">
        <v>2.42</v>
      </c>
      <c r="D8" s="8">
        <v>3.56</v>
      </c>
      <c r="E8" s="13">
        <v>3.39</v>
      </c>
      <c r="G8" s="250"/>
      <c r="H8" s="178">
        <v>0.76992117999999998</v>
      </c>
      <c r="I8" s="8">
        <v>0.51423615</v>
      </c>
      <c r="J8" s="8">
        <v>0.84157333000000001</v>
      </c>
      <c r="K8" s="13">
        <v>0.20500056999999999</v>
      </c>
      <c r="M8" s="253"/>
      <c r="N8" s="8">
        <v>0.44565217000000001</v>
      </c>
      <c r="O8" s="8">
        <v>1.0791925499999999</v>
      </c>
      <c r="P8" s="143">
        <v>0.57919255000000003</v>
      </c>
      <c r="Q8" s="12">
        <v>0.31055901000000002</v>
      </c>
      <c r="R8" s="8">
        <v>0.21118012</v>
      </c>
      <c r="S8" s="8">
        <v>4.1925469999999999E-2</v>
      </c>
      <c r="T8" s="13">
        <v>0.13043478</v>
      </c>
    </row>
    <row r="9" spans="1:28" ht="15.75" x14ac:dyDescent="0.25">
      <c r="B9" s="12">
        <v>3.24</v>
      </c>
      <c r="C9" s="12">
        <v>2.69</v>
      </c>
      <c r="D9" s="8">
        <v>2.59</v>
      </c>
      <c r="E9" s="13">
        <v>3.19</v>
      </c>
      <c r="G9" s="250"/>
      <c r="H9" s="178">
        <v>0.62586264999999996</v>
      </c>
      <c r="I9" s="8">
        <v>0.35584718999999998</v>
      </c>
      <c r="J9" s="8">
        <v>0.77821775000000004</v>
      </c>
      <c r="K9" s="13">
        <v>0.17784817</v>
      </c>
      <c r="M9" s="253"/>
      <c r="N9" s="8">
        <v>0.20341614999999999</v>
      </c>
      <c r="O9" s="8">
        <v>0.82453416000000002</v>
      </c>
      <c r="P9" s="143">
        <v>0.49844719999999998</v>
      </c>
      <c r="Q9" s="12">
        <v>0.15527949999999999</v>
      </c>
      <c r="R9" s="117"/>
      <c r="S9" s="8">
        <v>-4.3478259999999998E-2</v>
      </c>
      <c r="T9" s="13">
        <v>0.12732919000000001</v>
      </c>
      <c r="X9" s="153"/>
    </row>
    <row r="10" spans="1:28" ht="16.5" thickBot="1" x14ac:dyDescent="0.3">
      <c r="B10" s="12">
        <v>3.04</v>
      </c>
      <c r="C10" s="12">
        <v>2.86</v>
      </c>
      <c r="D10" s="8">
        <v>3.34</v>
      </c>
      <c r="E10" s="13">
        <v>3.69</v>
      </c>
      <c r="G10" s="250"/>
      <c r="H10" s="178"/>
      <c r="I10" s="8">
        <v>0.39506732</v>
      </c>
      <c r="J10" s="8">
        <v>0.54893086999999996</v>
      </c>
      <c r="K10" s="13">
        <v>0.18463626999999999</v>
      </c>
      <c r="M10" s="253"/>
      <c r="N10" s="8"/>
      <c r="O10" s="8">
        <v>0.46428571000000002</v>
      </c>
      <c r="P10" s="143">
        <v>0.30279503000000002</v>
      </c>
      <c r="Q10" s="38">
        <v>0.14751553000000001</v>
      </c>
      <c r="R10" s="45"/>
      <c r="S10" s="45">
        <v>0.23291924999999999</v>
      </c>
      <c r="T10" s="39">
        <v>0.18012422</v>
      </c>
    </row>
    <row r="11" spans="1:28" ht="16.5" thickBot="1" x14ac:dyDescent="0.3">
      <c r="B11" s="12">
        <v>4.6900000000000004</v>
      </c>
      <c r="C11" s="12">
        <v>2.2999999999999998</v>
      </c>
      <c r="D11" s="8">
        <v>3.5</v>
      </c>
      <c r="E11" s="13"/>
      <c r="G11" s="250"/>
      <c r="H11" s="178">
        <v>0.58362559999999997</v>
      </c>
      <c r="I11" s="8">
        <v>0.54063430999999995</v>
      </c>
      <c r="J11" s="8">
        <v>0.65452350999999998</v>
      </c>
      <c r="K11" s="13">
        <v>0.17860240999999999</v>
      </c>
      <c r="M11" s="253"/>
      <c r="N11" s="8">
        <v>0.20962733</v>
      </c>
      <c r="O11" s="8">
        <v>0.52018633999999997</v>
      </c>
      <c r="P11" s="13">
        <v>0.44254658000000002</v>
      </c>
      <c r="Z11" s="1"/>
      <c r="AA11" s="1"/>
    </row>
    <row r="12" spans="1:28" ht="16.5" thickBot="1" x14ac:dyDescent="0.3">
      <c r="A12" s="18" t="s">
        <v>2</v>
      </c>
      <c r="B12" s="64">
        <f>COUNT(B3:B11)</f>
        <v>9</v>
      </c>
      <c r="C12" s="64">
        <f>COUNT(C3:C11)</f>
        <v>9</v>
      </c>
      <c r="D12" s="65">
        <f>COUNT(D3:D11)</f>
        <v>9</v>
      </c>
      <c r="E12" s="66">
        <f>COUNT(E3:E11)</f>
        <v>8</v>
      </c>
      <c r="G12" s="251"/>
      <c r="H12" s="178">
        <v>0.63189651999999996</v>
      </c>
      <c r="I12" s="8">
        <v>0.40939774000000001</v>
      </c>
      <c r="J12" s="8">
        <v>0.64094731999999999</v>
      </c>
      <c r="K12" s="13">
        <v>0.16427198000000001</v>
      </c>
      <c r="L12" s="46"/>
      <c r="M12" s="253"/>
      <c r="N12" s="8">
        <v>0.23136646</v>
      </c>
      <c r="O12" s="8">
        <v>0.52639751999999995</v>
      </c>
      <c r="P12" s="13">
        <v>0.43012422</v>
      </c>
      <c r="R12" s="196" t="s">
        <v>97</v>
      </c>
      <c r="S12" s="197"/>
      <c r="T12" s="197"/>
      <c r="U12" s="198"/>
    </row>
    <row r="13" spans="1:28" ht="15.75" customHeight="1" thickBot="1" x14ac:dyDescent="0.3">
      <c r="G13" s="100" t="s">
        <v>2</v>
      </c>
      <c r="H13" s="71">
        <f>COUNT(H3:H12)</f>
        <v>9</v>
      </c>
      <c r="I13" s="71">
        <f t="shared" ref="I13:K13" si="0">COUNT(I3:I12)</f>
        <v>10</v>
      </c>
      <c r="J13" s="71">
        <f t="shared" si="0"/>
        <v>10</v>
      </c>
      <c r="K13" s="71">
        <f t="shared" si="0"/>
        <v>10</v>
      </c>
      <c r="L13" s="40"/>
      <c r="M13" s="100" t="s">
        <v>2</v>
      </c>
      <c r="N13" s="71">
        <f>COUNT(N3:N12)</f>
        <v>8</v>
      </c>
      <c r="O13" s="71">
        <f t="shared" ref="O13:P13" si="1">COUNT(O3:O12)</f>
        <v>10</v>
      </c>
      <c r="P13" s="107">
        <f t="shared" si="1"/>
        <v>10</v>
      </c>
      <c r="R13" s="10" t="s">
        <v>4</v>
      </c>
      <c r="S13" s="10" t="s">
        <v>5</v>
      </c>
      <c r="T13" s="9" t="s">
        <v>22</v>
      </c>
      <c r="U13" s="11" t="s">
        <v>73</v>
      </c>
    </row>
    <row r="14" spans="1:28" ht="15.75" customHeight="1" x14ac:dyDescent="0.25">
      <c r="G14" s="249" t="s">
        <v>5</v>
      </c>
      <c r="H14" s="178">
        <v>0.51649884999999995</v>
      </c>
      <c r="I14" s="8">
        <v>0.45540596999999999</v>
      </c>
      <c r="J14" s="8">
        <v>0.55647321000000005</v>
      </c>
      <c r="K14" s="13">
        <v>0.48104988999999998</v>
      </c>
      <c r="L14" s="3"/>
      <c r="M14" s="265" t="s">
        <v>5</v>
      </c>
      <c r="N14" s="8">
        <v>0.28726708000000001</v>
      </c>
      <c r="O14" s="8">
        <v>0.50465839000000001</v>
      </c>
      <c r="P14" s="13">
        <v>0.25</v>
      </c>
      <c r="R14" s="12">
        <v>210</v>
      </c>
      <c r="S14" s="12">
        <v>180</v>
      </c>
      <c r="T14" s="8">
        <v>210</v>
      </c>
      <c r="U14" s="13">
        <v>210</v>
      </c>
    </row>
    <row r="15" spans="1:28" ht="15.75" x14ac:dyDescent="0.25">
      <c r="G15" s="250"/>
      <c r="H15" s="178">
        <v>0.48331258999999999</v>
      </c>
      <c r="I15" s="8">
        <v>0.40487234999999999</v>
      </c>
      <c r="J15" s="8">
        <v>0.71486216000000002</v>
      </c>
      <c r="K15" s="13">
        <v>0.54440548</v>
      </c>
      <c r="L15" s="3"/>
      <c r="M15" s="253"/>
      <c r="N15" s="8">
        <v>0.27795030999999998</v>
      </c>
      <c r="O15" s="8">
        <v>0.77484472000000004</v>
      </c>
      <c r="P15" s="13">
        <v>0.28105590000000003</v>
      </c>
      <c r="R15" s="12">
        <v>270</v>
      </c>
      <c r="S15" s="12">
        <v>330</v>
      </c>
      <c r="T15" s="8"/>
      <c r="U15" s="13">
        <v>210</v>
      </c>
    </row>
    <row r="16" spans="1:28" ht="15.75" x14ac:dyDescent="0.25">
      <c r="G16" s="250"/>
      <c r="H16" s="178">
        <v>0.56929516999999996</v>
      </c>
      <c r="I16" s="8">
        <v>0.54063430999999995</v>
      </c>
      <c r="J16" s="8">
        <v>0.58739675999999996</v>
      </c>
      <c r="K16" s="13">
        <v>0.59418486000000004</v>
      </c>
      <c r="L16" s="3"/>
      <c r="M16" s="253"/>
      <c r="N16" s="8">
        <v>0.40838509000000001</v>
      </c>
      <c r="O16" s="8">
        <v>0.68478260999999996</v>
      </c>
      <c r="P16" s="13">
        <v>0.55745341999999998</v>
      </c>
      <c r="R16" s="12">
        <v>150</v>
      </c>
      <c r="S16" s="12">
        <v>360</v>
      </c>
      <c r="T16" s="8">
        <v>240</v>
      </c>
      <c r="U16" s="13">
        <v>270</v>
      </c>
    </row>
    <row r="17" spans="7:24" ht="15.75" x14ac:dyDescent="0.25">
      <c r="G17" s="250"/>
      <c r="H17" s="178">
        <v>0.5972018</v>
      </c>
      <c r="I17" s="8">
        <v>0.48331258999999999</v>
      </c>
      <c r="J17" s="8">
        <v>0.63265075000000004</v>
      </c>
      <c r="K17" s="13">
        <v>0.57834596999999999</v>
      </c>
      <c r="L17" s="3"/>
      <c r="M17" s="253"/>
      <c r="N17" s="8"/>
      <c r="O17" s="8">
        <v>1.0698757800000001</v>
      </c>
      <c r="P17" s="13">
        <v>0.54813665</v>
      </c>
      <c r="R17" s="12">
        <v>270</v>
      </c>
      <c r="S17" s="12">
        <v>270</v>
      </c>
      <c r="T17" s="8">
        <v>240</v>
      </c>
      <c r="U17" s="13">
        <v>240</v>
      </c>
    </row>
    <row r="18" spans="7:24" ht="15.75" x14ac:dyDescent="0.25">
      <c r="G18" s="250"/>
      <c r="H18" s="178">
        <v>0.54515970999999996</v>
      </c>
      <c r="I18" s="8">
        <v>0.39883848</v>
      </c>
      <c r="J18" s="8">
        <v>0.50367689000000004</v>
      </c>
      <c r="K18" s="13">
        <v>0.60172718999999997</v>
      </c>
      <c r="L18" s="3"/>
      <c r="M18" s="253"/>
      <c r="N18" s="8">
        <v>0.29037267</v>
      </c>
      <c r="O18" s="8">
        <v>0.38975155</v>
      </c>
      <c r="P18" s="13">
        <v>0.34006210999999997</v>
      </c>
      <c r="R18" s="12">
        <v>270</v>
      </c>
      <c r="S18" s="12">
        <v>270</v>
      </c>
      <c r="T18" s="8">
        <v>150</v>
      </c>
      <c r="U18" s="13">
        <v>210</v>
      </c>
    </row>
    <row r="19" spans="7:24" ht="16.5" customHeight="1" x14ac:dyDescent="0.25">
      <c r="G19" s="250"/>
      <c r="H19" s="178">
        <v>0.47652449000000002</v>
      </c>
      <c r="I19" s="8"/>
      <c r="J19" s="8">
        <v>0.55949013999999997</v>
      </c>
      <c r="K19" s="13">
        <v>0.61832032000000003</v>
      </c>
      <c r="L19" s="3"/>
      <c r="M19" s="253"/>
      <c r="N19" s="8">
        <v>0.2189441</v>
      </c>
      <c r="O19" s="8">
        <v>0.78726708000000001</v>
      </c>
      <c r="P19" s="13">
        <v>0.44565217000000001</v>
      </c>
      <c r="R19" s="12">
        <v>150</v>
      </c>
      <c r="S19" s="12">
        <v>240</v>
      </c>
      <c r="T19" s="8">
        <v>210</v>
      </c>
      <c r="U19" s="13">
        <v>270</v>
      </c>
    </row>
    <row r="20" spans="7:24" ht="15.75" customHeight="1" x14ac:dyDescent="0.25">
      <c r="G20" s="250"/>
      <c r="H20" s="178">
        <v>0.51951577999999998</v>
      </c>
      <c r="I20" s="8">
        <v>0.49236339000000001</v>
      </c>
      <c r="J20" s="8">
        <v>0.61002376000000003</v>
      </c>
      <c r="K20" s="13">
        <v>0.57231209999999999</v>
      </c>
      <c r="L20" s="3"/>
      <c r="M20" s="253"/>
      <c r="N20" s="8">
        <v>0.33074534</v>
      </c>
      <c r="O20" s="8">
        <v>0.30590062000000001</v>
      </c>
      <c r="P20" s="13">
        <v>0.25931676999999997</v>
      </c>
      <c r="R20" s="12">
        <v>210</v>
      </c>
      <c r="S20" s="12">
        <v>210</v>
      </c>
      <c r="T20" s="8">
        <v>210</v>
      </c>
      <c r="U20" s="13">
        <v>300</v>
      </c>
    </row>
    <row r="21" spans="7:24" ht="15.75" customHeight="1" thickBot="1" x14ac:dyDescent="0.3">
      <c r="G21" s="251"/>
      <c r="H21" s="178">
        <v>0.51649884999999995</v>
      </c>
      <c r="I21" s="8">
        <v>0.49462609000000002</v>
      </c>
      <c r="J21" s="8">
        <v>0.65829468000000002</v>
      </c>
      <c r="K21" s="13">
        <v>0.70128597000000004</v>
      </c>
      <c r="L21" s="4"/>
      <c r="M21" s="253"/>
      <c r="N21" s="8"/>
      <c r="O21" s="8">
        <v>0.53881988000000003</v>
      </c>
      <c r="P21" s="13">
        <v>0.90217391000000002</v>
      </c>
      <c r="R21" s="12">
        <v>150</v>
      </c>
      <c r="S21" s="12">
        <v>270</v>
      </c>
      <c r="T21" s="8">
        <v>240</v>
      </c>
      <c r="U21" s="13">
        <v>240</v>
      </c>
    </row>
    <row r="22" spans="7:24" ht="15.75" customHeight="1" x14ac:dyDescent="0.25">
      <c r="G22" s="100" t="s">
        <v>2</v>
      </c>
      <c r="H22" s="71">
        <f>COUNT(H14:H21)</f>
        <v>8</v>
      </c>
      <c r="I22" s="71">
        <f t="shared" ref="I22:K22" si="2">COUNT(I14:I21)</f>
        <v>7</v>
      </c>
      <c r="J22" s="71">
        <f t="shared" si="2"/>
        <v>8</v>
      </c>
      <c r="K22" s="71">
        <f t="shared" si="2"/>
        <v>8</v>
      </c>
      <c r="L22" s="3"/>
      <c r="M22" s="253"/>
      <c r="N22" s="8">
        <v>0.32763975000000001</v>
      </c>
      <c r="O22" s="8">
        <v>0.75</v>
      </c>
      <c r="P22" s="13">
        <v>0.52018633999999997</v>
      </c>
      <c r="R22" s="12">
        <v>150</v>
      </c>
      <c r="S22" s="12">
        <v>240</v>
      </c>
      <c r="T22" s="8">
        <v>210</v>
      </c>
      <c r="U22" s="13">
        <v>270</v>
      </c>
    </row>
    <row r="23" spans="7:24" ht="16.5" thickBot="1" x14ac:dyDescent="0.3">
      <c r="G23" s="258" t="s">
        <v>22</v>
      </c>
      <c r="H23" s="178">
        <v>0.46219406000000002</v>
      </c>
      <c r="I23" s="8">
        <v>0.55270204000000001</v>
      </c>
      <c r="J23" s="8">
        <v>0.64999810999999996</v>
      </c>
      <c r="K23" s="13">
        <v>0.42146547000000001</v>
      </c>
      <c r="L23" s="3"/>
      <c r="M23" s="100" t="s">
        <v>2</v>
      </c>
      <c r="N23" s="71">
        <f>COUNT(N14:N22)</f>
        <v>7</v>
      </c>
      <c r="O23" s="71">
        <f t="shared" ref="O23:P23" si="3">COUNT(O14:O22)</f>
        <v>9</v>
      </c>
      <c r="P23" s="107">
        <f t="shared" si="3"/>
        <v>9</v>
      </c>
      <c r="Q23" s="100" t="s">
        <v>2</v>
      </c>
      <c r="R23" s="64">
        <f>COUNT(R14:R22)</f>
        <v>9</v>
      </c>
      <c r="S23" s="64">
        <f>COUNT(S14:S22)</f>
        <v>9</v>
      </c>
      <c r="T23" s="65">
        <f>COUNT(T14:T22)</f>
        <v>8</v>
      </c>
      <c r="U23" s="66">
        <f>COUNT(U14:U22)</f>
        <v>9</v>
      </c>
    </row>
    <row r="24" spans="7:24" ht="16.5" thickBot="1" x14ac:dyDescent="0.3">
      <c r="G24" s="259"/>
      <c r="H24" s="178">
        <v>0.55119357000000002</v>
      </c>
      <c r="I24" s="8">
        <v>0.52102424999999997</v>
      </c>
      <c r="J24" s="8">
        <v>0.67036240999999996</v>
      </c>
      <c r="K24" s="13">
        <v>0.62812535000000003</v>
      </c>
      <c r="L24" s="3"/>
      <c r="M24" s="269" t="s">
        <v>22</v>
      </c>
      <c r="N24" s="81">
        <v>0.31211179999999999</v>
      </c>
      <c r="O24" s="92">
        <v>0.50465839000000001</v>
      </c>
      <c r="P24" s="82">
        <v>0.34937888</v>
      </c>
    </row>
    <row r="25" spans="7:24" ht="15.75" x14ac:dyDescent="0.25">
      <c r="G25" s="259"/>
      <c r="H25" s="178">
        <v>0.47426179000000002</v>
      </c>
      <c r="I25" s="8">
        <v>0.24346646</v>
      </c>
      <c r="J25" s="8">
        <v>0.7020402</v>
      </c>
      <c r="K25" s="13">
        <v>0.45842290000000002</v>
      </c>
      <c r="L25" s="3"/>
      <c r="M25" s="250"/>
      <c r="N25" s="83">
        <v>0.45807452999999998</v>
      </c>
      <c r="O25" s="3">
        <v>0.57298137000000005</v>
      </c>
      <c r="P25" s="84">
        <v>0.39906831999999998</v>
      </c>
      <c r="S25" s="238" t="s">
        <v>100</v>
      </c>
      <c r="T25" s="239"/>
      <c r="U25" s="239"/>
      <c r="V25" s="239"/>
      <c r="W25" s="239"/>
      <c r="X25" s="240"/>
    </row>
    <row r="26" spans="7:24" ht="15.75" customHeight="1" x14ac:dyDescent="0.25">
      <c r="G26" s="259"/>
      <c r="H26" s="178">
        <v>0.57608327000000004</v>
      </c>
      <c r="I26" s="8">
        <v>0.54365123999999998</v>
      </c>
      <c r="J26" s="8">
        <v>0.57004940000000004</v>
      </c>
      <c r="K26" s="13">
        <v>0.51121921999999997</v>
      </c>
      <c r="L26" s="3"/>
      <c r="M26" s="250"/>
      <c r="N26" s="83">
        <v>0.68167701999999997</v>
      </c>
      <c r="O26" s="3">
        <v>0.31832297999999998</v>
      </c>
      <c r="P26" s="84">
        <v>0.46428571000000002</v>
      </c>
      <c r="S26" s="261" t="s">
        <v>189</v>
      </c>
      <c r="T26" s="262"/>
      <c r="U26" s="268" t="s">
        <v>190</v>
      </c>
      <c r="V26" s="262"/>
      <c r="W26" s="263" t="s">
        <v>191</v>
      </c>
      <c r="X26" s="264"/>
    </row>
    <row r="27" spans="7:24" ht="15.75" x14ac:dyDescent="0.25">
      <c r="G27" s="259"/>
      <c r="H27" s="178">
        <v>0.57457480000000005</v>
      </c>
      <c r="I27" s="8">
        <v>0.42599087000000002</v>
      </c>
      <c r="J27" s="8">
        <v>0.65980315</v>
      </c>
      <c r="K27" s="13">
        <v>0.55722744000000002</v>
      </c>
      <c r="L27" s="3"/>
      <c r="M27" s="250"/>
      <c r="N27" s="83">
        <v>0.51086957</v>
      </c>
      <c r="O27" s="3">
        <v>0.68478260999999996</v>
      </c>
      <c r="P27" s="84">
        <v>0.43633539999999998</v>
      </c>
      <c r="S27" s="27" t="s">
        <v>5</v>
      </c>
      <c r="T27" s="7" t="s">
        <v>22</v>
      </c>
      <c r="U27" s="7" t="s">
        <v>5</v>
      </c>
      <c r="V27" s="7" t="s">
        <v>22</v>
      </c>
      <c r="W27" s="7" t="s">
        <v>5</v>
      </c>
      <c r="X27" s="28" t="s">
        <v>22</v>
      </c>
    </row>
    <row r="28" spans="7:24" ht="15.75" x14ac:dyDescent="0.25">
      <c r="G28" s="259"/>
      <c r="H28" s="178">
        <v>0.54666817999999995</v>
      </c>
      <c r="I28" s="8"/>
      <c r="J28" s="8">
        <v>0.68921823999999998</v>
      </c>
      <c r="K28" s="13">
        <v>0.58739675999999996</v>
      </c>
      <c r="L28" s="3"/>
      <c r="M28" s="250"/>
      <c r="N28" s="83">
        <v>0.47981365999999998</v>
      </c>
      <c r="O28" s="3">
        <v>0.46739130000000001</v>
      </c>
      <c r="P28" s="84">
        <v>0.29968943999999997</v>
      </c>
      <c r="S28" s="51">
        <v>0.96727071763521266</v>
      </c>
      <c r="T28" s="26">
        <v>1.0873095722402757</v>
      </c>
      <c r="U28" s="26">
        <v>1.0829819219851311</v>
      </c>
      <c r="V28" s="26">
        <v>1.4018987218927945</v>
      </c>
      <c r="W28" s="26">
        <v>1.649906353893132</v>
      </c>
      <c r="X28" s="68">
        <v>1.9593080327731682</v>
      </c>
    </row>
    <row r="29" spans="7:24" ht="15.75" customHeight="1" x14ac:dyDescent="0.25">
      <c r="G29" s="259"/>
      <c r="H29" s="178">
        <v>0.50971074999999999</v>
      </c>
      <c r="I29" s="8">
        <v>0.44258399999999998</v>
      </c>
      <c r="J29" s="8">
        <v>0.69751479999999999</v>
      </c>
      <c r="K29" s="13">
        <v>0.51574461999999999</v>
      </c>
      <c r="L29" s="3"/>
      <c r="M29" s="250"/>
      <c r="N29" s="83">
        <v>0.51397515999999999</v>
      </c>
      <c r="O29" s="3">
        <v>0.59782608999999998</v>
      </c>
      <c r="P29" s="84">
        <v>0.60093167999999997</v>
      </c>
      <c r="S29" s="51">
        <v>0.68426052939939208</v>
      </c>
      <c r="T29" s="26">
        <v>1.0356102993977168</v>
      </c>
      <c r="U29" s="26">
        <v>1.131586569061837</v>
      </c>
      <c r="V29" s="26">
        <v>1.621811419556773</v>
      </c>
      <c r="W29" s="26">
        <v>1.5835040886732343</v>
      </c>
      <c r="X29" s="68">
        <v>1.5976166179432125</v>
      </c>
    </row>
    <row r="30" spans="7:24" ht="15.75" x14ac:dyDescent="0.25">
      <c r="G30" s="259"/>
      <c r="H30" s="178">
        <v>0.49311761999999998</v>
      </c>
      <c r="I30" s="8">
        <v>0.52554964999999998</v>
      </c>
      <c r="J30" s="8">
        <v>0.48557528999999999</v>
      </c>
      <c r="K30" s="13">
        <v>0.45842290000000002</v>
      </c>
      <c r="L30" s="3"/>
      <c r="M30" s="250"/>
      <c r="N30" s="83">
        <v>0.39285713999999999</v>
      </c>
      <c r="O30" s="3">
        <v>0.30590062000000001</v>
      </c>
      <c r="P30" s="84">
        <v>0.31521738999999999</v>
      </c>
      <c r="S30" s="51">
        <v>0.57795333399622351</v>
      </c>
      <c r="T30" s="26">
        <v>0.6579271040513297</v>
      </c>
      <c r="U30" s="26">
        <v>0.9135389393190958</v>
      </c>
      <c r="V30" s="26">
        <v>1.2339394804916803</v>
      </c>
      <c r="W30" s="26">
        <v>1.278515837561597</v>
      </c>
      <c r="X30" s="68">
        <v>1.8622272579706092</v>
      </c>
    </row>
    <row r="31" spans="7:24" ht="15.75" customHeight="1" thickBot="1" x14ac:dyDescent="0.3">
      <c r="G31" s="260"/>
      <c r="H31" s="178">
        <v>0.45314326999999999</v>
      </c>
      <c r="I31" s="8">
        <v>0.43353321</v>
      </c>
      <c r="J31" s="8">
        <v>0.72617566</v>
      </c>
      <c r="K31" s="13">
        <v>0.43956707</v>
      </c>
      <c r="L31" s="4"/>
      <c r="M31" s="250"/>
      <c r="N31" s="85">
        <v>0.19409937999999999</v>
      </c>
      <c r="O31" s="93">
        <v>0.65993789000000003</v>
      </c>
      <c r="P31" s="86">
        <v>0.44565217000000001</v>
      </c>
      <c r="S31" s="51">
        <v>0.84585424409291188</v>
      </c>
      <c r="T31" s="26">
        <v>1.3684100340385315</v>
      </c>
      <c r="U31" s="26">
        <v>1.2174604122060768</v>
      </c>
      <c r="V31" s="26">
        <v>2.1325639063688464</v>
      </c>
      <c r="W31" s="26">
        <v>1.589065916194516</v>
      </c>
      <c r="X31" s="68">
        <v>1.8056651077947448</v>
      </c>
    </row>
    <row r="32" spans="7:24" ht="15.75" customHeight="1" x14ac:dyDescent="0.25">
      <c r="G32" s="100" t="s">
        <v>2</v>
      </c>
      <c r="H32" s="71">
        <f>COUNT(H24:H31)</f>
        <v>8</v>
      </c>
      <c r="I32" s="71">
        <f t="shared" ref="I32" si="4">COUNT(I24:I31)</f>
        <v>7</v>
      </c>
      <c r="J32" s="71">
        <f t="shared" ref="J32" si="5">COUNT(J24:J31)</f>
        <v>8</v>
      </c>
      <c r="K32" s="71">
        <f t="shared" ref="K32" si="6">COUNT(K24:K31)</f>
        <v>8</v>
      </c>
      <c r="L32" s="3"/>
      <c r="M32" s="100" t="s">
        <v>2</v>
      </c>
      <c r="N32" s="71">
        <f>COUNT(N24:N31)</f>
        <v>8</v>
      </c>
      <c r="O32" s="71">
        <f>COUNT(O24:O31)</f>
        <v>8</v>
      </c>
      <c r="P32" s="107">
        <f>COUNT(P24:P31)</f>
        <v>8</v>
      </c>
      <c r="S32" s="51">
        <v>0.19969211586129504</v>
      </c>
      <c r="T32" s="26">
        <v>0.62739204420674843</v>
      </c>
      <c r="U32" s="26">
        <v>0.9290849170445632</v>
      </c>
      <c r="V32" s="26">
        <v>0.97742551894928631</v>
      </c>
      <c r="W32" s="26">
        <v>1.5539861803986352</v>
      </c>
      <c r="X32" s="68">
        <v>1.6255051558901303</v>
      </c>
    </row>
    <row r="33" spans="7:27" ht="15.75" customHeight="1" x14ac:dyDescent="0.25">
      <c r="G33" s="258" t="s">
        <v>73</v>
      </c>
      <c r="H33" s="178">
        <v>0.39280461999999999</v>
      </c>
      <c r="I33" s="8">
        <v>0.39129615000000001</v>
      </c>
      <c r="J33" s="8">
        <v>0.63038804999999998</v>
      </c>
      <c r="K33" s="13">
        <v>0.72843835999999995</v>
      </c>
      <c r="L33" s="3"/>
      <c r="M33" s="265" t="s">
        <v>73</v>
      </c>
      <c r="N33" s="8">
        <v>0.20652174000000001</v>
      </c>
      <c r="O33" s="8">
        <v>0.57608696000000004</v>
      </c>
      <c r="P33" s="13">
        <v>0.71583850999999998</v>
      </c>
      <c r="S33" s="51">
        <v>0.12112588559811732</v>
      </c>
      <c r="T33" s="26">
        <v>0.20713836467465643</v>
      </c>
      <c r="U33" s="26">
        <v>0.76996117291413679</v>
      </c>
      <c r="V33" s="26">
        <v>0.95333770827890918</v>
      </c>
      <c r="W33" s="26">
        <v>1.4546032171188104</v>
      </c>
      <c r="X33" s="68">
        <v>1.5494870429419891</v>
      </c>
    </row>
    <row r="34" spans="7:27" ht="16.5" thickBot="1" x14ac:dyDescent="0.3">
      <c r="G34" s="259"/>
      <c r="H34" s="178">
        <v>0.57834596999999999</v>
      </c>
      <c r="I34" s="8">
        <v>0.57759172999999997</v>
      </c>
      <c r="J34" s="8">
        <v>0.68318436999999999</v>
      </c>
      <c r="K34" s="13">
        <v>0.62737111999999995</v>
      </c>
      <c r="L34" s="3"/>
      <c r="M34" s="253"/>
      <c r="N34" s="8"/>
      <c r="O34" s="8">
        <v>0.53881988000000003</v>
      </c>
      <c r="P34" s="13">
        <v>0.39596272999999998</v>
      </c>
      <c r="R34" s="18" t="s">
        <v>2</v>
      </c>
      <c r="S34" s="64">
        <f t="shared" ref="S34:X34" si="7">COUNT(S28:S33)</f>
        <v>6</v>
      </c>
      <c r="T34" s="65">
        <f t="shared" si="7"/>
        <v>6</v>
      </c>
      <c r="U34" s="66">
        <f t="shared" si="7"/>
        <v>6</v>
      </c>
      <c r="V34" s="64">
        <f t="shared" si="7"/>
        <v>6</v>
      </c>
      <c r="W34" s="65">
        <f t="shared" si="7"/>
        <v>6</v>
      </c>
      <c r="X34" s="66">
        <f t="shared" si="7"/>
        <v>6</v>
      </c>
    </row>
    <row r="35" spans="7:27" ht="16.5" thickBot="1" x14ac:dyDescent="0.3">
      <c r="G35" s="259"/>
      <c r="H35" s="178">
        <v>0.52856658000000001</v>
      </c>
      <c r="I35" s="8"/>
      <c r="J35" s="8">
        <v>0.59418486000000004</v>
      </c>
      <c r="K35" s="13">
        <v>0.53610891000000005</v>
      </c>
      <c r="L35" s="3"/>
      <c r="M35" s="253"/>
      <c r="N35" s="8">
        <v>0.29347825999999999</v>
      </c>
      <c r="O35" s="8">
        <v>0.40838509000000001</v>
      </c>
      <c r="P35" s="13">
        <v>0.37111801</v>
      </c>
      <c r="S35" s="123"/>
    </row>
    <row r="36" spans="7:27" ht="15.75" x14ac:dyDescent="0.25">
      <c r="G36" s="259"/>
      <c r="H36" s="178">
        <v>0.48406683</v>
      </c>
      <c r="I36" s="8">
        <v>0.48859222000000002</v>
      </c>
      <c r="J36" s="8">
        <v>0.58890522999999995</v>
      </c>
      <c r="K36" s="13">
        <v>0.61379492000000002</v>
      </c>
      <c r="L36" s="3"/>
      <c r="M36" s="253"/>
      <c r="N36" s="8">
        <v>0.29037267</v>
      </c>
      <c r="O36" s="8">
        <v>0.70341615000000002</v>
      </c>
      <c r="P36" s="13">
        <v>0.84937887999999995</v>
      </c>
      <c r="S36" s="238" t="s">
        <v>102</v>
      </c>
      <c r="T36" s="239"/>
      <c r="U36" s="239"/>
      <c r="V36" s="240"/>
      <c r="W36" s="261" t="s">
        <v>187</v>
      </c>
      <c r="X36" s="262"/>
    </row>
    <row r="37" spans="7:27" ht="16.5" thickBot="1" x14ac:dyDescent="0.3">
      <c r="G37" s="259"/>
      <c r="H37" s="178">
        <v>0.54515970999999996</v>
      </c>
      <c r="I37" s="8"/>
      <c r="J37" s="8">
        <v>0.71787909999999999</v>
      </c>
      <c r="K37" s="13">
        <v>0.75483652000000001</v>
      </c>
      <c r="L37" s="3"/>
      <c r="M37" s="253"/>
      <c r="N37" s="8">
        <v>0.21273291999999999</v>
      </c>
      <c r="O37" s="8">
        <v>0.42080745000000003</v>
      </c>
      <c r="P37" s="13">
        <v>1.12888199</v>
      </c>
      <c r="S37" s="78" t="s">
        <v>98</v>
      </c>
      <c r="T37" s="74">
        <v>15</v>
      </c>
      <c r="U37" s="74">
        <v>120</v>
      </c>
      <c r="V37" s="74">
        <v>240</v>
      </c>
      <c r="W37" s="7" t="s">
        <v>55</v>
      </c>
      <c r="X37" s="7" t="s">
        <v>101</v>
      </c>
    </row>
    <row r="38" spans="7:27" ht="32.25" customHeight="1" x14ac:dyDescent="0.25">
      <c r="G38" s="259"/>
      <c r="H38" s="178">
        <v>0.53988007999999998</v>
      </c>
      <c r="I38" s="8">
        <v>0.46445676000000002</v>
      </c>
      <c r="J38" s="8">
        <v>0.67865896999999997</v>
      </c>
      <c r="K38" s="13">
        <v>0.64622694999999997</v>
      </c>
      <c r="L38" s="3"/>
      <c r="M38" s="253"/>
      <c r="N38" s="8">
        <v>0.44254658000000002</v>
      </c>
      <c r="O38" s="8">
        <v>0.74068323000000003</v>
      </c>
      <c r="P38" s="13">
        <v>0.68788819999999995</v>
      </c>
      <c r="S38" s="266" t="s">
        <v>55</v>
      </c>
      <c r="T38" s="75">
        <v>41.3</v>
      </c>
      <c r="U38" s="75">
        <v>63.9</v>
      </c>
      <c r="V38" s="76">
        <v>97.2</v>
      </c>
      <c r="W38" s="8">
        <v>266.3</v>
      </c>
      <c r="X38" s="8">
        <v>293</v>
      </c>
      <c r="Z38" s="238" t="s">
        <v>188</v>
      </c>
      <c r="AA38" s="240"/>
    </row>
    <row r="39" spans="7:27" ht="15.75" x14ac:dyDescent="0.25">
      <c r="G39" s="259"/>
      <c r="H39" s="178">
        <v>0.55798166999999999</v>
      </c>
      <c r="I39" s="8">
        <v>0.49613456</v>
      </c>
      <c r="J39" s="8">
        <v>0.64547272</v>
      </c>
      <c r="K39" s="13">
        <v>0.58664253</v>
      </c>
      <c r="L39" s="3"/>
      <c r="M39" s="253"/>
      <c r="N39" s="8">
        <v>0.40838509000000001</v>
      </c>
      <c r="O39" s="8">
        <v>0.66925466</v>
      </c>
      <c r="P39" s="13">
        <v>0.38354037000000002</v>
      </c>
      <c r="S39" s="259"/>
      <c r="T39" s="8">
        <v>57.3</v>
      </c>
      <c r="U39" s="8">
        <v>138.5</v>
      </c>
      <c r="V39" s="13">
        <v>141.19999999999999</v>
      </c>
      <c r="W39" s="8">
        <v>475.5</v>
      </c>
      <c r="X39" s="8">
        <v>215.7</v>
      </c>
      <c r="Z39" s="27" t="s">
        <v>55</v>
      </c>
      <c r="AA39" s="28" t="s">
        <v>101</v>
      </c>
    </row>
    <row r="40" spans="7:27" ht="15.75" x14ac:dyDescent="0.25">
      <c r="G40" s="260"/>
      <c r="H40" s="178">
        <v>0.48557528999999999</v>
      </c>
      <c r="I40" s="8">
        <v>0.37696572</v>
      </c>
      <c r="J40" s="8">
        <v>0.61304069000000005</v>
      </c>
      <c r="K40" s="13">
        <v>0.60248142999999998</v>
      </c>
      <c r="L40" s="4"/>
      <c r="M40" s="253"/>
      <c r="N40" s="8">
        <v>0.42080745000000003</v>
      </c>
      <c r="O40" s="8">
        <v>0.67546583999999998</v>
      </c>
      <c r="P40" s="13">
        <v>0.34006210999999997</v>
      </c>
      <c r="S40" s="259"/>
      <c r="T40" s="8">
        <v>65.3</v>
      </c>
      <c r="U40" s="8">
        <v>85.2</v>
      </c>
      <c r="V40" s="13">
        <v>98.6</v>
      </c>
      <c r="W40" s="8">
        <v>334.3</v>
      </c>
      <c r="X40" s="8">
        <v>215.8</v>
      </c>
      <c r="Z40" s="97">
        <v>7.6923080000000005E-2</v>
      </c>
      <c r="AA40" s="98">
        <v>0.13846153999999999</v>
      </c>
    </row>
    <row r="41" spans="7:27" ht="16.5" thickBot="1" x14ac:dyDescent="0.3">
      <c r="G41" s="102" t="s">
        <v>2</v>
      </c>
      <c r="H41" s="71">
        <f>COUNT(H33:H40)</f>
        <v>8</v>
      </c>
      <c r="I41" s="71">
        <f t="shared" ref="I41" si="8">COUNT(I33:I40)</f>
        <v>6</v>
      </c>
      <c r="J41" s="71">
        <f t="shared" ref="J41" si="9">COUNT(J33:J40)</f>
        <v>8</v>
      </c>
      <c r="K41" s="71">
        <f t="shared" ref="K41" si="10">COUNT(K33:K40)</f>
        <v>8</v>
      </c>
      <c r="M41" s="254"/>
      <c r="N41" s="8">
        <v>0.47360247999999999</v>
      </c>
      <c r="O41" s="8">
        <v>0.83385092999999999</v>
      </c>
      <c r="P41" s="13">
        <v>0.67857142999999998</v>
      </c>
      <c r="S41" s="259"/>
      <c r="T41" s="8">
        <v>71.900000000000006</v>
      </c>
      <c r="U41" s="8">
        <v>123.9</v>
      </c>
      <c r="V41" s="13">
        <v>130.5</v>
      </c>
      <c r="W41" s="8">
        <v>450.2</v>
      </c>
      <c r="X41" s="8">
        <v>233</v>
      </c>
      <c r="Z41" s="97">
        <v>0.53846154000000002</v>
      </c>
      <c r="AA41" s="98">
        <v>1.9076923100000001</v>
      </c>
    </row>
    <row r="42" spans="7:27" ht="16.5" thickBot="1" x14ac:dyDescent="0.3">
      <c r="M42" s="102" t="s">
        <v>2</v>
      </c>
      <c r="N42" s="65">
        <f>COUNT(N33:N41)</f>
        <v>8</v>
      </c>
      <c r="O42" s="65">
        <f t="shared" ref="O42:P42" si="11">COUNT(O33:O41)</f>
        <v>9</v>
      </c>
      <c r="P42" s="66">
        <f t="shared" si="11"/>
        <v>9</v>
      </c>
      <c r="S42" s="259"/>
      <c r="T42" s="8">
        <v>32</v>
      </c>
      <c r="U42" s="8">
        <v>75.900000000000006</v>
      </c>
      <c r="V42" s="13">
        <v>94.6</v>
      </c>
      <c r="W42" s="8">
        <v>278.39999999999998</v>
      </c>
      <c r="X42" s="8">
        <v>213.1</v>
      </c>
      <c r="Z42" s="97">
        <v>0.30769231000000002</v>
      </c>
      <c r="AA42" s="98">
        <v>1.4923076900000001</v>
      </c>
    </row>
    <row r="43" spans="7:27" ht="15.75" x14ac:dyDescent="0.25">
      <c r="I43" s="46"/>
      <c r="S43" s="259"/>
      <c r="T43" s="8">
        <v>14.7</v>
      </c>
      <c r="U43" s="8">
        <v>59.9</v>
      </c>
      <c r="V43" s="13">
        <v>75.900000000000006</v>
      </c>
      <c r="W43" s="8">
        <v>210.4</v>
      </c>
      <c r="X43" s="8">
        <v>263.7</v>
      </c>
      <c r="Z43" s="97">
        <v>0.13846153999999999</v>
      </c>
      <c r="AA43" s="98">
        <v>2.4615384599999999</v>
      </c>
    </row>
    <row r="44" spans="7:27" ht="15.75" x14ac:dyDescent="0.25">
      <c r="I44" s="40"/>
      <c r="S44" s="259"/>
      <c r="T44" s="8">
        <v>17.3</v>
      </c>
      <c r="U44" s="8">
        <v>55.9</v>
      </c>
      <c r="V44" s="13">
        <v>53.3</v>
      </c>
      <c r="W44" s="8">
        <v>182.4</v>
      </c>
      <c r="X44" s="8">
        <v>311.60000000000002</v>
      </c>
      <c r="Z44" s="97">
        <v>0.46153845999999998</v>
      </c>
      <c r="AA44" s="98">
        <v>0.35384615000000003</v>
      </c>
    </row>
    <row r="45" spans="7:27" ht="15.75" customHeight="1" x14ac:dyDescent="0.25">
      <c r="I45" s="3"/>
      <c r="S45" s="259"/>
      <c r="T45" s="8">
        <v>53.3</v>
      </c>
      <c r="U45" s="8">
        <v>110.5</v>
      </c>
      <c r="V45" s="13">
        <v>111.9</v>
      </c>
      <c r="W45" s="8">
        <v>386.2</v>
      </c>
      <c r="X45" s="8">
        <v>319.7</v>
      </c>
      <c r="Z45" s="105"/>
      <c r="AA45" s="98">
        <v>4.7692307700000001</v>
      </c>
    </row>
    <row r="46" spans="7:27" ht="16.5" thickBot="1" x14ac:dyDescent="0.3">
      <c r="I46" s="3"/>
      <c r="S46" s="259"/>
      <c r="T46" s="8">
        <v>34.6</v>
      </c>
      <c r="U46" s="8">
        <v>102.6</v>
      </c>
      <c r="V46" s="13">
        <v>89.2</v>
      </c>
      <c r="W46" s="8">
        <v>329</v>
      </c>
      <c r="X46" s="8">
        <v>255.6</v>
      </c>
      <c r="Z46" s="64">
        <f>COUNT(Z40:Z45)</f>
        <v>5</v>
      </c>
      <c r="AA46" s="66">
        <f>COUNT(AA40:AA45)</f>
        <v>6</v>
      </c>
    </row>
    <row r="47" spans="7:27" ht="15.75" x14ac:dyDescent="0.25">
      <c r="I47" s="3"/>
      <c r="S47" s="259"/>
      <c r="T47" s="8">
        <v>44</v>
      </c>
      <c r="U47" s="8">
        <v>102.6</v>
      </c>
      <c r="V47" s="13">
        <v>101.2</v>
      </c>
      <c r="W47" s="8">
        <v>350.4</v>
      </c>
      <c r="X47" s="8">
        <v>197.2</v>
      </c>
    </row>
    <row r="48" spans="7:27" ht="15.75" x14ac:dyDescent="0.25">
      <c r="I48" s="3"/>
      <c r="S48" s="259"/>
      <c r="T48" s="8">
        <v>29.3</v>
      </c>
      <c r="U48" s="8">
        <v>78.599999999999994</v>
      </c>
      <c r="V48" s="13">
        <v>85.2</v>
      </c>
      <c r="W48" s="8">
        <v>271.7</v>
      </c>
      <c r="X48" s="87"/>
    </row>
    <row r="49" spans="9:24" ht="15.75" customHeight="1" thickBot="1" x14ac:dyDescent="0.3">
      <c r="I49" s="3"/>
      <c r="S49" s="267"/>
      <c r="T49" s="45">
        <v>49.3</v>
      </c>
      <c r="U49" s="45">
        <v>125.2</v>
      </c>
      <c r="V49" s="39">
        <v>121.2</v>
      </c>
      <c r="W49" s="8">
        <v>420.9</v>
      </c>
      <c r="X49" s="8"/>
    </row>
    <row r="50" spans="9:24" ht="16.5" thickBot="1" x14ac:dyDescent="0.3">
      <c r="I50" s="3"/>
      <c r="S50" s="109" t="s">
        <v>2</v>
      </c>
      <c r="T50" s="95">
        <f>COUNT(T38:T49)</f>
        <v>12</v>
      </c>
      <c r="U50" s="95">
        <f>COUNT(U38:U49)</f>
        <v>12</v>
      </c>
      <c r="V50" s="95">
        <f>COUNT(V38:V49)</f>
        <v>12</v>
      </c>
      <c r="W50" s="71">
        <f>COUNT(W38:W49)</f>
        <v>12</v>
      </c>
      <c r="X50" s="71">
        <f>COUNT(X38:X49)</f>
        <v>10</v>
      </c>
    </row>
    <row r="51" spans="9:24" ht="15.75" x14ac:dyDescent="0.25">
      <c r="I51" s="3"/>
      <c r="S51" s="255" t="s">
        <v>99</v>
      </c>
      <c r="T51" s="75">
        <v>36</v>
      </c>
      <c r="U51" s="75">
        <v>83.9</v>
      </c>
      <c r="V51" s="76">
        <v>89.2</v>
      </c>
    </row>
    <row r="52" spans="9:24" ht="15.75" x14ac:dyDescent="0.25">
      <c r="I52" s="3"/>
      <c r="S52" s="256"/>
      <c r="T52" s="8">
        <v>18.600000000000001</v>
      </c>
      <c r="U52" s="8">
        <v>66.599999999999994</v>
      </c>
      <c r="V52" s="13">
        <v>63.9</v>
      </c>
    </row>
    <row r="53" spans="9:24" ht="15.75" x14ac:dyDescent="0.25">
      <c r="I53" s="3"/>
      <c r="S53" s="256"/>
      <c r="T53" s="8">
        <v>16</v>
      </c>
      <c r="U53" s="8">
        <v>62.6</v>
      </c>
      <c r="V53" s="13">
        <v>74.599999999999994</v>
      </c>
    </row>
    <row r="54" spans="9:24" ht="15.75" x14ac:dyDescent="0.25">
      <c r="I54" s="3"/>
      <c r="S54" s="256"/>
      <c r="T54" s="8">
        <v>18.600000000000001</v>
      </c>
      <c r="U54" s="8">
        <v>67.900000000000006</v>
      </c>
      <c r="V54" s="13">
        <v>78.599999999999994</v>
      </c>
    </row>
    <row r="55" spans="9:24" ht="15.75" x14ac:dyDescent="0.25">
      <c r="S55" s="256"/>
      <c r="T55" s="8">
        <v>17.3</v>
      </c>
      <c r="U55" s="8">
        <v>62.6</v>
      </c>
      <c r="V55" s="13">
        <v>70.599999999999994</v>
      </c>
    </row>
    <row r="56" spans="9:24" ht="15.75" x14ac:dyDescent="0.25">
      <c r="I56" s="3"/>
      <c r="S56" s="256"/>
      <c r="T56" s="8">
        <v>28</v>
      </c>
      <c r="U56" s="8">
        <v>75.900000000000006</v>
      </c>
      <c r="V56" s="13">
        <v>83.9</v>
      </c>
    </row>
    <row r="57" spans="9:24" ht="15.75" x14ac:dyDescent="0.25">
      <c r="I57" s="4"/>
      <c r="S57" s="256"/>
      <c r="T57" s="8">
        <v>30.6</v>
      </c>
      <c r="U57" s="8">
        <v>93.2</v>
      </c>
      <c r="V57" s="13">
        <v>94.6</v>
      </c>
    </row>
    <row r="58" spans="9:24" ht="15.75" customHeight="1" x14ac:dyDescent="0.25">
      <c r="S58" s="256"/>
      <c r="T58" s="8">
        <v>33.299999999999997</v>
      </c>
      <c r="U58" s="8">
        <v>95.9</v>
      </c>
      <c r="V58" s="13">
        <v>94.6</v>
      </c>
    </row>
    <row r="59" spans="9:24" ht="15.75" x14ac:dyDescent="0.25">
      <c r="S59" s="256"/>
      <c r="T59" s="8">
        <v>21.3</v>
      </c>
      <c r="U59" s="8">
        <v>77.2</v>
      </c>
      <c r="V59" s="13">
        <v>79.900000000000006</v>
      </c>
    </row>
    <row r="60" spans="9:24" ht="16.5" thickBot="1" x14ac:dyDescent="0.3">
      <c r="S60" s="257"/>
      <c r="T60" s="45">
        <v>10.7</v>
      </c>
      <c r="U60" s="45">
        <v>61.3</v>
      </c>
      <c r="V60" s="39">
        <v>63.9</v>
      </c>
    </row>
    <row r="61" spans="9:24" ht="15.75" x14ac:dyDescent="0.25">
      <c r="S61" s="108" t="s">
        <v>2</v>
      </c>
      <c r="T61" s="94">
        <f>COUNT(T51:T60)</f>
        <v>10</v>
      </c>
      <c r="U61" s="94">
        <f t="shared" ref="U61:V61" si="12">COUNT(U51:U60)</f>
        <v>10</v>
      </c>
      <c r="V61" s="94">
        <f t="shared" si="12"/>
        <v>10</v>
      </c>
    </row>
  </sheetData>
  <mergeCells count="22">
    <mergeCell ref="B1:E1"/>
    <mergeCell ref="M33:M41"/>
    <mergeCell ref="M3:M12"/>
    <mergeCell ref="Q1:T1"/>
    <mergeCell ref="R12:U12"/>
    <mergeCell ref="S38:S49"/>
    <mergeCell ref="S36:V36"/>
    <mergeCell ref="S25:X25"/>
    <mergeCell ref="S26:T26"/>
    <mergeCell ref="U26:V26"/>
    <mergeCell ref="G23:G31"/>
    <mergeCell ref="G14:G21"/>
    <mergeCell ref="M14:M22"/>
    <mergeCell ref="M24:M31"/>
    <mergeCell ref="G1:K1"/>
    <mergeCell ref="Z38:AA38"/>
    <mergeCell ref="M1:P1"/>
    <mergeCell ref="S51:S60"/>
    <mergeCell ref="G3:G12"/>
    <mergeCell ref="G33:G40"/>
    <mergeCell ref="W36:X36"/>
    <mergeCell ref="W26:X2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D306C-1F12-4642-B5E5-A5B8EF1AC5C6}">
  <dimension ref="B1:T26"/>
  <sheetViews>
    <sheetView workbookViewId="0">
      <selection activeCell="H2" sqref="H2:M2"/>
    </sheetView>
  </sheetViews>
  <sheetFormatPr baseColWidth="10" defaultRowHeight="15" x14ac:dyDescent="0.2"/>
  <cols>
    <col min="1" max="1" width="11.42578125" style="2"/>
    <col min="2" max="2" width="4.140625" style="2" bestFit="1" customWidth="1"/>
    <col min="3" max="7" width="11.42578125" style="2"/>
    <col min="8" max="8" width="8" style="2" bestFit="1" customWidth="1"/>
    <col min="9" max="10" width="15.140625" style="2" bestFit="1" customWidth="1"/>
    <col min="11" max="13" width="15.140625" style="2" customWidth="1"/>
    <col min="14" max="14" width="11.42578125" style="2"/>
    <col min="15" max="15" width="15.28515625" style="2" bestFit="1" customWidth="1"/>
    <col min="16" max="16" width="13" style="2" bestFit="1" customWidth="1"/>
    <col min="17" max="17" width="15.7109375" style="2" bestFit="1" customWidth="1"/>
    <col min="18" max="16384" width="11.42578125" style="2"/>
  </cols>
  <sheetData>
    <row r="1" spans="2:20" ht="15.75" thickBot="1" x14ac:dyDescent="0.25"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2:20" ht="16.5" thickBot="1" x14ac:dyDescent="0.3">
      <c r="B2" s="196" t="s">
        <v>105</v>
      </c>
      <c r="C2" s="197"/>
      <c r="D2" s="197"/>
      <c r="E2" s="197"/>
      <c r="F2" s="198"/>
      <c r="H2" s="196" t="s">
        <v>197</v>
      </c>
      <c r="I2" s="197"/>
      <c r="J2" s="197"/>
      <c r="K2" s="197"/>
      <c r="L2" s="197"/>
      <c r="M2" s="198"/>
      <c r="N2" s="4"/>
      <c r="O2" s="238" t="s">
        <v>111</v>
      </c>
      <c r="P2" s="239"/>
      <c r="Q2" s="240"/>
    </row>
    <row r="3" spans="2:20" ht="16.5" thickBot="1" x14ac:dyDescent="0.3">
      <c r="C3" s="273" t="s">
        <v>103</v>
      </c>
      <c r="D3" s="274"/>
      <c r="E3" s="273" t="s">
        <v>104</v>
      </c>
      <c r="F3" s="274"/>
      <c r="H3" s="196" t="s">
        <v>198</v>
      </c>
      <c r="I3" s="197"/>
      <c r="J3" s="198"/>
      <c r="K3" s="196" t="s">
        <v>199</v>
      </c>
      <c r="L3" s="197"/>
      <c r="M3" s="198"/>
      <c r="O3" s="27" t="s">
        <v>108</v>
      </c>
      <c r="P3" s="7" t="s">
        <v>109</v>
      </c>
      <c r="Q3" s="28" t="s">
        <v>110</v>
      </c>
    </row>
    <row r="4" spans="2:20" ht="16.5" thickBot="1" x14ac:dyDescent="0.3">
      <c r="C4" s="127" t="s">
        <v>34</v>
      </c>
      <c r="D4" s="128" t="s">
        <v>35</v>
      </c>
      <c r="E4" s="127" t="s">
        <v>34</v>
      </c>
      <c r="F4" s="128" t="s">
        <v>35</v>
      </c>
      <c r="H4" s="10" t="s">
        <v>38</v>
      </c>
      <c r="I4" s="9" t="s">
        <v>106</v>
      </c>
      <c r="J4" s="11" t="s">
        <v>107</v>
      </c>
      <c r="K4" s="10" t="s">
        <v>38</v>
      </c>
      <c r="L4" s="9" t="s">
        <v>106</v>
      </c>
      <c r="M4" s="11" t="s">
        <v>107</v>
      </c>
      <c r="O4" s="12">
        <v>0.68</v>
      </c>
      <c r="P4" s="8">
        <v>0.35</v>
      </c>
      <c r="Q4" s="13">
        <v>0.71</v>
      </c>
    </row>
    <row r="5" spans="2:20" ht="15" customHeight="1" x14ac:dyDescent="0.2">
      <c r="B5" s="270" t="s">
        <v>1</v>
      </c>
      <c r="C5" s="8">
        <v>77.800773000000007</v>
      </c>
      <c r="D5" s="8">
        <v>143.25502700000001</v>
      </c>
      <c r="E5" s="8">
        <v>117.213004</v>
      </c>
      <c r="F5" s="8">
        <v>175.08801600000001</v>
      </c>
      <c r="H5" s="12">
        <v>2.31</v>
      </c>
      <c r="I5" s="8">
        <v>2.39</v>
      </c>
      <c r="J5" s="13">
        <v>1.95</v>
      </c>
      <c r="K5" s="13">
        <v>4.82</v>
      </c>
      <c r="L5" s="13">
        <v>3.95</v>
      </c>
      <c r="M5" s="13">
        <v>2.78</v>
      </c>
      <c r="O5" s="12">
        <v>1.26</v>
      </c>
      <c r="P5" s="8">
        <v>0.38</v>
      </c>
      <c r="Q5" s="13">
        <v>0.54</v>
      </c>
    </row>
    <row r="6" spans="2:20" ht="15.75" customHeight="1" x14ac:dyDescent="0.2">
      <c r="B6" s="271"/>
      <c r="C6" s="8">
        <v>88.112691400000003</v>
      </c>
      <c r="D6" s="8">
        <v>173.263048</v>
      </c>
      <c r="E6" s="8">
        <v>140.984936</v>
      </c>
      <c r="F6" s="8">
        <v>187.80580399999999</v>
      </c>
      <c r="H6" s="12">
        <v>1.97</v>
      </c>
      <c r="I6" s="8">
        <v>2.2200000000000002</v>
      </c>
      <c r="J6" s="13">
        <v>2.0499999999999998</v>
      </c>
      <c r="K6" s="13">
        <v>3.15</v>
      </c>
      <c r="L6" s="13">
        <v>3.54</v>
      </c>
      <c r="M6" s="13">
        <v>3.09</v>
      </c>
      <c r="O6" s="12">
        <v>0.73</v>
      </c>
      <c r="P6" s="8">
        <v>0.52</v>
      </c>
      <c r="Q6" s="13">
        <v>0.56000000000000005</v>
      </c>
    </row>
    <row r="7" spans="2:20" ht="15.75" customHeight="1" x14ac:dyDescent="0.2">
      <c r="B7" s="271"/>
      <c r="C7" s="8">
        <v>117.303552</v>
      </c>
      <c r="D7" s="8">
        <v>158.07406900000001</v>
      </c>
      <c r="E7" s="8">
        <v>142.54510099999999</v>
      </c>
      <c r="F7" s="8">
        <v>276.91359599999998</v>
      </c>
      <c r="H7" s="12">
        <v>1.96</v>
      </c>
      <c r="I7" s="8">
        <v>2.08</v>
      </c>
      <c r="J7" s="13">
        <v>2.06</v>
      </c>
      <c r="K7" s="13">
        <v>4.38</v>
      </c>
      <c r="L7" s="13">
        <v>3.72</v>
      </c>
      <c r="M7" s="13">
        <v>3.69</v>
      </c>
      <c r="O7" s="12">
        <v>0.49</v>
      </c>
      <c r="P7" s="8">
        <v>0.48</v>
      </c>
      <c r="Q7" s="13">
        <v>0.82</v>
      </c>
    </row>
    <row r="8" spans="2:20" ht="15.75" customHeight="1" x14ac:dyDescent="0.2">
      <c r="B8" s="271"/>
      <c r="C8" s="8">
        <v>115.433638</v>
      </c>
      <c r="D8" s="8">
        <v>181.36668900000001</v>
      </c>
      <c r="E8" s="8">
        <v>92.771739100000005</v>
      </c>
      <c r="F8" s="8">
        <v>228.248515</v>
      </c>
      <c r="H8" s="12">
        <v>2.2400000000000002</v>
      </c>
      <c r="I8" s="8">
        <v>2.2599999999999998</v>
      </c>
      <c r="J8" s="13">
        <v>1.88</v>
      </c>
      <c r="K8" s="13">
        <v>3.48</v>
      </c>
      <c r="L8" s="13">
        <v>3.79</v>
      </c>
      <c r="M8" s="13">
        <v>3.58</v>
      </c>
      <c r="O8" s="12">
        <v>0.55000000000000004</v>
      </c>
      <c r="P8" s="8">
        <v>0.33</v>
      </c>
      <c r="Q8" s="13">
        <v>0.46</v>
      </c>
    </row>
    <row r="9" spans="2:20" ht="15.75" customHeight="1" x14ac:dyDescent="0.2">
      <c r="B9" s="271"/>
      <c r="C9" s="8">
        <v>115.746323</v>
      </c>
      <c r="D9" s="8">
        <v>94.436130800000001</v>
      </c>
      <c r="E9" s="8">
        <v>137.81906900000001</v>
      </c>
      <c r="F9" s="8">
        <v>145.622826</v>
      </c>
      <c r="H9" s="12">
        <v>2.04</v>
      </c>
      <c r="I9" s="8">
        <v>2.72</v>
      </c>
      <c r="J9" s="13">
        <v>0.8</v>
      </c>
      <c r="K9" s="13">
        <v>3.25</v>
      </c>
      <c r="L9" s="13">
        <v>3.76</v>
      </c>
      <c r="M9" s="13">
        <v>2.79</v>
      </c>
      <c r="O9" s="12">
        <v>0.82</v>
      </c>
      <c r="P9" s="8">
        <v>0.48</v>
      </c>
      <c r="Q9" s="13">
        <v>0.64</v>
      </c>
    </row>
    <row r="10" spans="2:20" ht="15.75" customHeight="1" thickBot="1" x14ac:dyDescent="0.3">
      <c r="B10" s="271"/>
      <c r="C10" s="8">
        <v>97.180083300000007</v>
      </c>
      <c r="D10" s="8">
        <v>117.92359399999999</v>
      </c>
      <c r="E10" s="8">
        <v>101.89077899999999</v>
      </c>
      <c r="F10" s="8">
        <v>140.199277</v>
      </c>
      <c r="G10" s="32" t="s">
        <v>2</v>
      </c>
      <c r="H10" s="12">
        <v>1.88</v>
      </c>
      <c r="I10" s="8">
        <v>2.23</v>
      </c>
      <c r="J10" s="13">
        <v>1.9</v>
      </c>
      <c r="K10" s="13">
        <v>3.14</v>
      </c>
      <c r="L10" s="13">
        <v>2.68</v>
      </c>
      <c r="M10" s="13">
        <v>3.14</v>
      </c>
      <c r="O10" s="12">
        <v>1.02</v>
      </c>
      <c r="P10" s="8">
        <v>0.72</v>
      </c>
      <c r="Q10" s="13">
        <v>0.66</v>
      </c>
    </row>
    <row r="11" spans="2:20" ht="15.75" customHeight="1" thickBot="1" x14ac:dyDescent="0.3">
      <c r="B11" s="271"/>
      <c r="C11" s="8">
        <v>107.15011</v>
      </c>
      <c r="D11" s="8">
        <v>147.16708499999999</v>
      </c>
      <c r="E11" s="56"/>
      <c r="F11" s="56"/>
      <c r="H11" s="115">
        <f>COUNT(H5:H10)</f>
        <v>6</v>
      </c>
      <c r="I11" s="104">
        <f>COUNT(I5:I10)</f>
        <v>6</v>
      </c>
      <c r="J11" s="104">
        <f>COUNT(J5:J10)</f>
        <v>6</v>
      </c>
      <c r="K11" s="115">
        <f t="shared" ref="K11:M11" si="0">COUNT(K5:K10)</f>
        <v>6</v>
      </c>
      <c r="L11" s="115">
        <f t="shared" si="0"/>
        <v>6</v>
      </c>
      <c r="M11" s="115">
        <f t="shared" si="0"/>
        <v>6</v>
      </c>
      <c r="O11" s="12">
        <v>0.89</v>
      </c>
      <c r="P11" s="8">
        <v>0.4</v>
      </c>
      <c r="Q11" s="13">
        <v>0.77</v>
      </c>
    </row>
    <row r="12" spans="2:20" ht="15.75" customHeight="1" thickBot="1" x14ac:dyDescent="0.3">
      <c r="B12" s="271"/>
      <c r="C12" s="8">
        <v>91.652301699999995</v>
      </c>
      <c r="D12" s="8">
        <v>120.387901</v>
      </c>
      <c r="E12" s="8">
        <v>183.98812699999999</v>
      </c>
      <c r="F12" s="8">
        <v>71.079437499999997</v>
      </c>
      <c r="N12" s="102" t="s">
        <v>2</v>
      </c>
      <c r="O12" s="115">
        <f>COUNT(O4:O11)</f>
        <v>8</v>
      </c>
      <c r="P12" s="115">
        <f>COUNT(P4:P11)</f>
        <v>8</v>
      </c>
      <c r="Q12" s="115">
        <f>COUNT(Q4:Q11)</f>
        <v>8</v>
      </c>
    </row>
    <row r="13" spans="2:20" ht="15.75" customHeight="1" x14ac:dyDescent="0.2">
      <c r="B13" s="271"/>
      <c r="C13" s="8">
        <v>131.77288300000001</v>
      </c>
      <c r="D13" s="8">
        <v>108.767061</v>
      </c>
      <c r="E13" s="8">
        <v>101.167044</v>
      </c>
      <c r="F13" s="8">
        <v>113.426531</v>
      </c>
    </row>
    <row r="14" spans="2:20" ht="15.75" thickBot="1" x14ac:dyDescent="0.25">
      <c r="B14" s="272"/>
      <c r="C14" s="8">
        <v>113.54867400000001</v>
      </c>
      <c r="D14" s="8">
        <v>15.3232242</v>
      </c>
      <c r="E14" s="8">
        <v>114.702901</v>
      </c>
      <c r="F14" s="8">
        <v>241.05897899999999</v>
      </c>
    </row>
    <row r="15" spans="2:20" ht="16.5" thickBot="1" x14ac:dyDescent="0.3">
      <c r="C15" s="113">
        <f>COUNT(C5:C14)</f>
        <v>10</v>
      </c>
      <c r="D15" s="113">
        <f>COUNT(D5:D14)</f>
        <v>10</v>
      </c>
      <c r="E15" s="113">
        <f>COUNT(E5:E14)</f>
        <v>9</v>
      </c>
      <c r="F15" s="130">
        <f>COUNT(F5:F14)</f>
        <v>9</v>
      </c>
    </row>
    <row r="16" spans="2:20" ht="15" customHeight="1" x14ac:dyDescent="0.2">
      <c r="B16" s="270" t="s">
        <v>9</v>
      </c>
      <c r="C16" s="8">
        <v>95.125767400000001</v>
      </c>
      <c r="D16" s="8">
        <v>92.352126699999999</v>
      </c>
      <c r="E16" s="8">
        <v>163.55362700000001</v>
      </c>
      <c r="F16" s="8">
        <v>169.05220399999999</v>
      </c>
    </row>
    <row r="17" spans="2:14" ht="15.75" customHeight="1" x14ac:dyDescent="0.2">
      <c r="B17" s="271"/>
      <c r="C17" s="8">
        <v>135.267697</v>
      </c>
      <c r="D17" s="8">
        <v>125.243628</v>
      </c>
      <c r="E17" s="8">
        <v>143.57718499999999</v>
      </c>
      <c r="F17" s="8">
        <v>219.117347</v>
      </c>
    </row>
    <row r="18" spans="2:14" ht="15.75" customHeight="1" x14ac:dyDescent="0.2">
      <c r="B18" s="271"/>
      <c r="C18" s="8">
        <v>105.847843</v>
      </c>
      <c r="D18" s="8">
        <v>107.15011</v>
      </c>
      <c r="E18" s="8">
        <v>168.37206800000001</v>
      </c>
      <c r="F18" s="8">
        <v>509.473251</v>
      </c>
    </row>
    <row r="19" spans="2:14" ht="15.75" customHeight="1" x14ac:dyDescent="0.2">
      <c r="B19" s="271"/>
      <c r="C19" s="8">
        <v>146.61138</v>
      </c>
      <c r="D19" s="8">
        <v>197.78461100000001</v>
      </c>
      <c r="E19" s="8">
        <v>148.64724699999999</v>
      </c>
      <c r="F19" s="8">
        <v>254.98309699999999</v>
      </c>
      <c r="J19" s="1"/>
      <c r="K19" s="1"/>
      <c r="L19" s="1"/>
      <c r="M19" s="1"/>
      <c r="N19" s="1"/>
    </row>
    <row r="20" spans="2:14" ht="15.75" customHeight="1" x14ac:dyDescent="0.2">
      <c r="B20" s="271"/>
      <c r="C20" s="8">
        <v>128.23177100000001</v>
      </c>
      <c r="D20" s="8">
        <v>139.85945799999999</v>
      </c>
      <c r="E20" s="8">
        <v>94.363946799999994</v>
      </c>
      <c r="F20" s="8">
        <v>162.623897</v>
      </c>
    </row>
    <row r="21" spans="2:14" ht="15.75" customHeight="1" x14ac:dyDescent="0.2">
      <c r="B21" s="271"/>
      <c r="C21" s="8">
        <v>115.433638</v>
      </c>
      <c r="D21" s="8">
        <v>190.51968500000001</v>
      </c>
      <c r="E21" s="8">
        <v>103.321152</v>
      </c>
      <c r="F21" s="8">
        <v>56.123542299999997</v>
      </c>
    </row>
    <row r="22" spans="2:14" ht="15.75" customHeight="1" x14ac:dyDescent="0.2">
      <c r="B22" s="271"/>
      <c r="C22" s="8">
        <v>101.226012</v>
      </c>
      <c r="D22" s="8">
        <v>83.770205700000005</v>
      </c>
      <c r="E22" s="8">
        <v>143.31975399999999</v>
      </c>
      <c r="F22" s="8">
        <v>214.08550299999999</v>
      </c>
    </row>
    <row r="23" spans="2:14" ht="15.75" customHeight="1" x14ac:dyDescent="0.2">
      <c r="B23" s="271"/>
      <c r="C23" s="8">
        <v>93.7440031</v>
      </c>
      <c r="D23" s="8">
        <v>134.107754</v>
      </c>
      <c r="E23" s="8">
        <v>146.13049000000001</v>
      </c>
      <c r="F23" s="8">
        <v>178.81475</v>
      </c>
      <c r="J23" s="1"/>
      <c r="K23" s="1"/>
      <c r="L23" s="1"/>
      <c r="M23" s="1"/>
      <c r="N23" s="1"/>
    </row>
    <row r="24" spans="2:14" ht="15.75" customHeight="1" x14ac:dyDescent="0.2">
      <c r="B24" s="271"/>
      <c r="C24" s="8">
        <v>89.536801100000005</v>
      </c>
      <c r="D24" s="8">
        <v>312.91430700000001</v>
      </c>
      <c r="E24" s="8">
        <v>120.879957</v>
      </c>
      <c r="F24" s="8">
        <v>305.21391199999999</v>
      </c>
    </row>
    <row r="25" spans="2:14" ht="15.75" customHeight="1" thickBot="1" x14ac:dyDescent="0.25">
      <c r="B25" s="272"/>
      <c r="C25" s="8">
        <v>93.049347600000004</v>
      </c>
      <c r="D25" s="8">
        <v>114.807013</v>
      </c>
      <c r="E25" s="8">
        <v>122.96921</v>
      </c>
      <c r="F25" s="8">
        <v>255.340146</v>
      </c>
    </row>
    <row r="26" spans="2:14" ht="16.5" thickBot="1" x14ac:dyDescent="0.3">
      <c r="B26" s="32" t="s">
        <v>2</v>
      </c>
      <c r="C26" s="114">
        <f>COUNT(C16:C25)</f>
        <v>10</v>
      </c>
      <c r="D26" s="114">
        <f>COUNT(D16:D25)</f>
        <v>10</v>
      </c>
      <c r="E26" s="114">
        <f>COUNT(E16:E25)</f>
        <v>10</v>
      </c>
      <c r="F26" s="115">
        <f>COUNT(F16:F25)</f>
        <v>10</v>
      </c>
    </row>
  </sheetData>
  <mergeCells count="9">
    <mergeCell ref="B5:B14"/>
    <mergeCell ref="B16:B25"/>
    <mergeCell ref="O2:Q2"/>
    <mergeCell ref="H3:J3"/>
    <mergeCell ref="K3:M3"/>
    <mergeCell ref="H2:M2"/>
    <mergeCell ref="E3:F3"/>
    <mergeCell ref="B2:F2"/>
    <mergeCell ref="C3:D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64093-EBEB-4812-B140-1B5906807598}">
  <dimension ref="A1:AK53"/>
  <sheetViews>
    <sheetView topLeftCell="A15" workbookViewId="0">
      <selection activeCell="F42" sqref="F42:G42"/>
    </sheetView>
  </sheetViews>
  <sheetFormatPr baseColWidth="10" defaultRowHeight="15" x14ac:dyDescent="0.2"/>
  <cols>
    <col min="1" max="1" width="3" style="2" bestFit="1" customWidth="1"/>
    <col min="2" max="2" width="9.42578125" style="2" bestFit="1" customWidth="1"/>
    <col min="3" max="3" width="14.140625" style="2" bestFit="1" customWidth="1"/>
    <col min="4" max="4" width="15.5703125" style="2" bestFit="1" customWidth="1"/>
    <col min="5" max="5" width="9.42578125" style="2" bestFit="1" customWidth="1"/>
    <col min="6" max="6" width="14.140625" style="2" bestFit="1" customWidth="1"/>
    <col min="7" max="7" width="15.5703125" style="2" bestFit="1" customWidth="1"/>
    <col min="8" max="8" width="9.42578125" style="2" bestFit="1" customWidth="1"/>
    <col min="9" max="9" width="14.140625" style="2" bestFit="1" customWidth="1"/>
    <col min="10" max="10" width="15.5703125" style="2" bestFit="1" customWidth="1"/>
    <col min="11" max="11" width="9.42578125" style="2" bestFit="1" customWidth="1"/>
    <col min="12" max="12" width="14.140625" style="2" bestFit="1" customWidth="1"/>
    <col min="13" max="13" width="15.5703125" style="2" bestFit="1" customWidth="1"/>
    <col min="14" max="14" width="9.42578125" style="2" bestFit="1" customWidth="1"/>
    <col min="15" max="15" width="14.140625" style="2" bestFit="1" customWidth="1"/>
    <col min="16" max="17" width="15.5703125" style="2" bestFit="1" customWidth="1"/>
    <col min="18" max="18" width="14.140625" style="2" bestFit="1" customWidth="1"/>
    <col min="19" max="19" width="15.5703125" style="2" bestFit="1" customWidth="1"/>
    <col min="20" max="20" width="9.42578125" style="2" bestFit="1" customWidth="1"/>
    <col min="21" max="21" width="14.140625" style="2" bestFit="1" customWidth="1"/>
    <col min="22" max="22" width="15.5703125" style="2" bestFit="1" customWidth="1"/>
    <col min="23" max="16384" width="11.42578125" style="2"/>
  </cols>
  <sheetData>
    <row r="1" spans="1:22" ht="15.75" thickBot="1" x14ac:dyDescent="0.25"/>
    <row r="2" spans="1:22" ht="15.75" x14ac:dyDescent="0.25">
      <c r="A2" s="99"/>
      <c r="B2" s="239" t="s">
        <v>119</v>
      </c>
      <c r="C2" s="239"/>
      <c r="D2" s="239"/>
      <c r="E2" s="239"/>
      <c r="F2" s="239"/>
      <c r="G2" s="239"/>
      <c r="H2" s="239"/>
      <c r="I2" s="239"/>
      <c r="J2" s="239"/>
      <c r="K2" s="239"/>
      <c r="L2" s="239"/>
      <c r="M2" s="239"/>
      <c r="N2" s="239"/>
      <c r="O2" s="239"/>
      <c r="P2" s="239"/>
      <c r="Q2" s="239"/>
      <c r="R2" s="239"/>
      <c r="S2" s="239"/>
      <c r="T2" s="239"/>
      <c r="U2" s="239"/>
      <c r="V2" s="240"/>
    </row>
    <row r="3" spans="1:22" s="4" customFormat="1" ht="15.75" x14ac:dyDescent="0.25">
      <c r="A3" s="116"/>
      <c r="B3" s="216" t="s">
        <v>112</v>
      </c>
      <c r="C3" s="216"/>
      <c r="D3" s="216"/>
      <c r="E3" s="216" t="s">
        <v>113</v>
      </c>
      <c r="F3" s="216"/>
      <c r="G3" s="216"/>
      <c r="H3" s="216" t="s">
        <v>114</v>
      </c>
      <c r="I3" s="216"/>
      <c r="J3" s="216"/>
      <c r="K3" s="216" t="s">
        <v>115</v>
      </c>
      <c r="L3" s="216"/>
      <c r="M3" s="216"/>
      <c r="N3" s="216" t="s">
        <v>116</v>
      </c>
      <c r="O3" s="216"/>
      <c r="P3" s="216"/>
      <c r="Q3" s="216" t="s">
        <v>117</v>
      </c>
      <c r="R3" s="216"/>
      <c r="S3" s="216"/>
      <c r="T3" s="216" t="s">
        <v>118</v>
      </c>
      <c r="U3" s="216"/>
      <c r="V3" s="217"/>
    </row>
    <row r="4" spans="1:22" ht="15.75" x14ac:dyDescent="0.25">
      <c r="A4" s="42"/>
      <c r="B4" s="61" t="s">
        <v>0</v>
      </c>
      <c r="C4" s="61" t="s">
        <v>1</v>
      </c>
      <c r="D4" s="61" t="s">
        <v>9</v>
      </c>
      <c r="E4" s="61" t="s">
        <v>0</v>
      </c>
      <c r="F4" s="61" t="s">
        <v>1</v>
      </c>
      <c r="G4" s="61" t="s">
        <v>9</v>
      </c>
      <c r="H4" s="61" t="s">
        <v>0</v>
      </c>
      <c r="I4" s="61" t="s">
        <v>1</v>
      </c>
      <c r="J4" s="61" t="s">
        <v>9</v>
      </c>
      <c r="K4" s="61" t="s">
        <v>0</v>
      </c>
      <c r="L4" s="61" t="s">
        <v>1</v>
      </c>
      <c r="M4" s="61" t="s">
        <v>9</v>
      </c>
      <c r="N4" s="61" t="s">
        <v>0</v>
      </c>
      <c r="O4" s="61" t="s">
        <v>1</v>
      </c>
      <c r="P4" s="61" t="s">
        <v>9</v>
      </c>
      <c r="Q4" s="61" t="s">
        <v>0</v>
      </c>
      <c r="R4" s="61" t="s">
        <v>1</v>
      </c>
      <c r="S4" s="61" t="s">
        <v>9</v>
      </c>
      <c r="T4" s="61" t="s">
        <v>0</v>
      </c>
      <c r="U4" s="61" t="s">
        <v>1</v>
      </c>
      <c r="V4" s="63" t="s">
        <v>9</v>
      </c>
    </row>
    <row r="5" spans="1:22" x14ac:dyDescent="0.2">
      <c r="A5" s="42"/>
      <c r="B5" s="8">
        <v>14.7</v>
      </c>
      <c r="C5" s="8">
        <v>85.6</v>
      </c>
      <c r="D5" s="8">
        <v>7.8</v>
      </c>
      <c r="E5" s="8">
        <v>53.2</v>
      </c>
      <c r="F5" s="8">
        <v>441.3</v>
      </c>
      <c r="G5" s="8">
        <v>22.5</v>
      </c>
      <c r="H5" s="8">
        <v>61</v>
      </c>
      <c r="I5" s="8">
        <v>64.900000000000006</v>
      </c>
      <c r="J5" s="8">
        <v>158.1</v>
      </c>
      <c r="K5" s="8">
        <v>2.2999999999999998</v>
      </c>
      <c r="L5" s="8">
        <v>67.099999999999994</v>
      </c>
      <c r="M5" s="8">
        <v>1</v>
      </c>
      <c r="N5" s="8">
        <v>6.9</v>
      </c>
      <c r="O5" s="8">
        <v>18.399999999999999</v>
      </c>
      <c r="P5" s="8">
        <v>2.5</v>
      </c>
      <c r="Q5" s="8">
        <v>4.7</v>
      </c>
      <c r="R5" s="8">
        <v>22.5</v>
      </c>
      <c r="S5" s="8">
        <v>8</v>
      </c>
      <c r="T5" s="8">
        <v>8.8000000000000007</v>
      </c>
      <c r="U5" s="8">
        <v>32.700000000000003</v>
      </c>
      <c r="V5" s="13">
        <v>6.2</v>
      </c>
    </row>
    <row r="6" spans="1:22" x14ac:dyDescent="0.2">
      <c r="A6" s="42"/>
      <c r="B6" s="8">
        <v>8</v>
      </c>
      <c r="C6" s="8">
        <v>5.0999999999999996</v>
      </c>
      <c r="D6" s="8">
        <v>32.4</v>
      </c>
      <c r="E6" s="8">
        <v>7.3</v>
      </c>
      <c r="F6" s="8">
        <v>14.1</v>
      </c>
      <c r="G6" s="8">
        <v>127.3</v>
      </c>
      <c r="H6" s="8">
        <v>6</v>
      </c>
      <c r="I6" s="8">
        <v>15.9</v>
      </c>
      <c r="J6" s="8">
        <v>92.7</v>
      </c>
      <c r="K6" s="8">
        <v>0.5</v>
      </c>
      <c r="L6" s="8">
        <v>1.4</v>
      </c>
      <c r="M6" s="8">
        <v>1.9</v>
      </c>
      <c r="N6" s="8">
        <v>0.7</v>
      </c>
      <c r="O6" s="8">
        <v>1.7</v>
      </c>
      <c r="P6" s="8">
        <v>2.6</v>
      </c>
      <c r="Q6" s="8">
        <v>4.5</v>
      </c>
      <c r="R6" s="8">
        <v>5.6</v>
      </c>
      <c r="S6" s="8">
        <v>5.4</v>
      </c>
      <c r="T6" s="8">
        <v>1</v>
      </c>
      <c r="U6" s="8">
        <v>2</v>
      </c>
      <c r="V6" s="13">
        <v>24.1</v>
      </c>
    </row>
    <row r="7" spans="1:22" x14ac:dyDescent="0.2">
      <c r="A7" s="42"/>
      <c r="B7" s="8">
        <v>16.600000000000001</v>
      </c>
      <c r="C7" s="8">
        <v>12.5</v>
      </c>
      <c r="D7" s="8">
        <v>73.5</v>
      </c>
      <c r="E7" s="8">
        <v>28.3</v>
      </c>
      <c r="F7" s="8">
        <v>44.1</v>
      </c>
      <c r="G7" s="8">
        <v>160.19999999999999</v>
      </c>
      <c r="H7" s="8">
        <v>20.8</v>
      </c>
      <c r="I7" s="8">
        <v>4.3</v>
      </c>
      <c r="J7" s="8">
        <v>32.1</v>
      </c>
      <c r="K7" s="8">
        <v>1.2</v>
      </c>
      <c r="L7" s="8">
        <v>13.3</v>
      </c>
      <c r="M7" s="8">
        <v>3.4</v>
      </c>
      <c r="N7" s="8">
        <v>6.1</v>
      </c>
      <c r="O7" s="8">
        <v>2.5</v>
      </c>
      <c r="P7" s="8">
        <v>25.7</v>
      </c>
      <c r="Q7" s="8">
        <v>3.5</v>
      </c>
      <c r="R7" s="8">
        <v>1.2</v>
      </c>
      <c r="S7" s="8">
        <v>14.5</v>
      </c>
      <c r="T7" s="8">
        <v>3.3</v>
      </c>
      <c r="U7" s="8">
        <v>3.6</v>
      </c>
      <c r="V7" s="13">
        <v>25.2</v>
      </c>
    </row>
    <row r="8" spans="1:22" x14ac:dyDescent="0.2">
      <c r="A8" s="42"/>
      <c r="B8" s="8">
        <v>16.2</v>
      </c>
      <c r="C8" s="8"/>
      <c r="D8" s="8">
        <v>3.1</v>
      </c>
      <c r="E8" s="8">
        <v>24.9</v>
      </c>
      <c r="F8" s="8"/>
      <c r="G8" s="8">
        <v>1.7</v>
      </c>
      <c r="H8" s="8">
        <v>6.1</v>
      </c>
      <c r="I8" s="8"/>
      <c r="J8" s="8">
        <v>56</v>
      </c>
      <c r="K8" s="8">
        <v>1.5</v>
      </c>
      <c r="L8" s="8"/>
      <c r="M8" s="8">
        <v>0.8</v>
      </c>
      <c r="N8" s="8">
        <v>0.5</v>
      </c>
      <c r="O8" s="8"/>
      <c r="P8" s="8">
        <v>1.1000000000000001</v>
      </c>
      <c r="Q8" s="8">
        <v>0.6</v>
      </c>
      <c r="R8" s="8"/>
      <c r="S8" s="8">
        <v>6.1</v>
      </c>
      <c r="T8" s="8">
        <v>2.2999999999999998</v>
      </c>
      <c r="U8" s="8"/>
      <c r="V8" s="13"/>
    </row>
    <row r="9" spans="1:22" x14ac:dyDescent="0.2">
      <c r="A9" s="42"/>
      <c r="B9" s="8">
        <v>12</v>
      </c>
      <c r="C9" s="8">
        <v>12.7</v>
      </c>
      <c r="D9" s="8">
        <v>9.6</v>
      </c>
      <c r="E9" s="8">
        <v>22</v>
      </c>
      <c r="F9" s="8">
        <v>32.200000000000003</v>
      </c>
      <c r="G9" s="8">
        <v>29.8</v>
      </c>
      <c r="H9" s="8">
        <v>16.100000000000001</v>
      </c>
      <c r="I9" s="8">
        <v>17.2</v>
      </c>
      <c r="J9" s="8">
        <v>126.8</v>
      </c>
      <c r="K9" s="8">
        <v>1.6</v>
      </c>
      <c r="L9" s="8">
        <v>2.9</v>
      </c>
      <c r="M9" s="8">
        <v>1.1000000000000001</v>
      </c>
      <c r="N9" s="8">
        <v>7</v>
      </c>
      <c r="O9" s="8">
        <v>6</v>
      </c>
      <c r="P9" s="8">
        <v>2.7</v>
      </c>
      <c r="Q9" s="8">
        <v>3.4</v>
      </c>
      <c r="R9" s="8">
        <v>8.4</v>
      </c>
      <c r="S9" s="8">
        <v>3.6</v>
      </c>
      <c r="T9" s="8">
        <v>3.5</v>
      </c>
      <c r="U9" s="8">
        <v>4.2</v>
      </c>
      <c r="V9" s="13">
        <v>6.6</v>
      </c>
    </row>
    <row r="10" spans="1:22" x14ac:dyDescent="0.2">
      <c r="A10" s="42"/>
      <c r="B10" s="8">
        <v>5.2</v>
      </c>
      <c r="C10" s="8">
        <v>19</v>
      </c>
      <c r="D10" s="8">
        <v>10.4</v>
      </c>
      <c r="E10" s="8">
        <v>21</v>
      </c>
      <c r="F10" s="8">
        <v>150.9</v>
      </c>
      <c r="G10" s="8">
        <v>52.5</v>
      </c>
      <c r="H10" s="8">
        <v>44.7</v>
      </c>
      <c r="I10" s="8">
        <v>130.30000000000001</v>
      </c>
      <c r="J10" s="8">
        <v>67.099999999999994</v>
      </c>
      <c r="K10" s="8">
        <v>2</v>
      </c>
      <c r="L10" s="8">
        <v>5</v>
      </c>
      <c r="M10" s="8">
        <v>1</v>
      </c>
      <c r="N10" s="8">
        <v>4.5999999999999996</v>
      </c>
      <c r="O10" s="8">
        <v>9.6999999999999993</v>
      </c>
      <c r="P10" s="8">
        <v>0.6</v>
      </c>
      <c r="Q10" s="8">
        <v>3.7</v>
      </c>
      <c r="R10" s="8">
        <v>12</v>
      </c>
      <c r="S10" s="8">
        <v>1.1000000000000001</v>
      </c>
      <c r="T10" s="8">
        <v>2.9</v>
      </c>
      <c r="U10" s="8">
        <v>25</v>
      </c>
      <c r="V10" s="13">
        <v>9.1999999999999993</v>
      </c>
    </row>
    <row r="11" spans="1:22" x14ac:dyDescent="0.2">
      <c r="A11" s="42"/>
      <c r="B11" s="8"/>
      <c r="C11" s="8">
        <v>18.5</v>
      </c>
      <c r="D11" s="8">
        <v>40.9</v>
      </c>
      <c r="E11" s="8"/>
      <c r="F11" s="8">
        <v>92</v>
      </c>
      <c r="G11" s="8">
        <v>136.5</v>
      </c>
      <c r="H11" s="8"/>
      <c r="I11" s="8">
        <v>72.5</v>
      </c>
      <c r="J11" s="8">
        <v>86.3</v>
      </c>
      <c r="K11" s="8"/>
      <c r="L11" s="8">
        <v>6.7</v>
      </c>
      <c r="M11" s="8">
        <v>4.0999999999999996</v>
      </c>
      <c r="N11" s="8"/>
      <c r="O11" s="8">
        <v>5.4</v>
      </c>
      <c r="P11" s="8">
        <v>1.1000000000000001</v>
      </c>
      <c r="Q11" s="8"/>
      <c r="R11" s="8">
        <v>5.6</v>
      </c>
      <c r="S11" s="8">
        <v>3.8</v>
      </c>
      <c r="T11" s="8"/>
      <c r="U11" s="8">
        <v>14.4</v>
      </c>
      <c r="V11" s="13">
        <v>17.7</v>
      </c>
    </row>
    <row r="12" spans="1:22" x14ac:dyDescent="0.2">
      <c r="A12" s="42"/>
      <c r="B12" s="8">
        <v>11.7</v>
      </c>
      <c r="C12" s="8">
        <v>21.3</v>
      </c>
      <c r="D12" s="8"/>
      <c r="E12" s="8">
        <v>38.5</v>
      </c>
      <c r="F12" s="8">
        <v>79.599999999999994</v>
      </c>
      <c r="G12" s="8"/>
      <c r="H12" s="8">
        <v>14.3</v>
      </c>
      <c r="I12" s="8">
        <v>15.3</v>
      </c>
      <c r="J12" s="8"/>
      <c r="K12" s="8">
        <v>1.6</v>
      </c>
      <c r="L12" s="8">
        <v>10.199999999999999</v>
      </c>
      <c r="M12" s="8"/>
      <c r="N12" s="8">
        <v>0.5</v>
      </c>
      <c r="O12" s="8">
        <v>1.9</v>
      </c>
      <c r="P12" s="8"/>
      <c r="Q12" s="8">
        <v>1.3</v>
      </c>
      <c r="R12" s="8">
        <v>1.3</v>
      </c>
      <c r="S12" s="8"/>
      <c r="T12" s="8">
        <v>4.5</v>
      </c>
      <c r="U12" s="8">
        <v>6.6</v>
      </c>
      <c r="V12" s="13"/>
    </row>
    <row r="13" spans="1:22" x14ac:dyDescent="0.2">
      <c r="A13" s="42"/>
      <c r="B13" s="8">
        <v>13.1</v>
      </c>
      <c r="C13" s="8"/>
      <c r="D13" s="8">
        <v>29</v>
      </c>
      <c r="E13" s="8">
        <v>50.6</v>
      </c>
      <c r="F13" s="8"/>
      <c r="G13" s="8">
        <v>32</v>
      </c>
      <c r="H13" s="8">
        <v>265.7</v>
      </c>
      <c r="I13" s="8"/>
      <c r="J13" s="8">
        <v>45.3</v>
      </c>
      <c r="K13" s="8">
        <v>3</v>
      </c>
      <c r="L13" s="8"/>
      <c r="M13" s="8">
        <v>0.8</v>
      </c>
      <c r="N13" s="8">
        <v>4.5999999999999996</v>
      </c>
      <c r="O13" s="8"/>
      <c r="P13" s="8">
        <v>4.4000000000000004</v>
      </c>
      <c r="Q13" s="8">
        <v>7.6</v>
      </c>
      <c r="R13" s="8"/>
      <c r="S13" s="8">
        <v>12.7</v>
      </c>
      <c r="T13" s="8">
        <v>10.3</v>
      </c>
      <c r="U13" s="8"/>
      <c r="V13" s="13">
        <v>2.2999999999999998</v>
      </c>
    </row>
    <row r="14" spans="1:22" x14ac:dyDescent="0.2">
      <c r="A14" s="42"/>
      <c r="B14" s="8">
        <v>10.3</v>
      </c>
      <c r="C14" s="8">
        <v>112.6</v>
      </c>
      <c r="D14" s="8">
        <v>11.6</v>
      </c>
      <c r="E14" s="8">
        <v>32.1</v>
      </c>
      <c r="F14" s="8">
        <v>154.69999999999999</v>
      </c>
      <c r="G14" s="8">
        <v>30.8</v>
      </c>
      <c r="H14" s="8">
        <v>224</v>
      </c>
      <c r="I14" s="8">
        <v>93.4</v>
      </c>
      <c r="J14" s="8">
        <v>17.3</v>
      </c>
      <c r="K14" s="8">
        <v>1.7</v>
      </c>
      <c r="L14" s="8">
        <v>21.6</v>
      </c>
      <c r="M14" s="8">
        <v>0.5</v>
      </c>
      <c r="N14" s="8">
        <v>6.4</v>
      </c>
      <c r="O14" s="8">
        <v>30.9</v>
      </c>
      <c r="P14" s="8">
        <v>0.9</v>
      </c>
      <c r="Q14" s="8">
        <v>10.4</v>
      </c>
      <c r="R14" s="8">
        <v>35.700000000000003</v>
      </c>
      <c r="S14" s="8">
        <v>1.3</v>
      </c>
      <c r="T14" s="8">
        <v>8.6999999999999993</v>
      </c>
      <c r="U14" s="8">
        <v>21.7</v>
      </c>
      <c r="V14" s="13">
        <v>3.3</v>
      </c>
    </row>
    <row r="15" spans="1:22" ht="16.5" thickBot="1" x14ac:dyDescent="0.3">
      <c r="A15" s="102" t="s">
        <v>2</v>
      </c>
      <c r="B15" s="115">
        <f>COUNT(B5:B14)</f>
        <v>9</v>
      </c>
      <c r="C15" s="115">
        <f t="shared" ref="C15:V15" si="0">COUNT(C5:C14)</f>
        <v>8</v>
      </c>
      <c r="D15" s="115">
        <f t="shared" si="0"/>
        <v>9</v>
      </c>
      <c r="E15" s="115">
        <f t="shared" si="0"/>
        <v>9</v>
      </c>
      <c r="F15" s="115">
        <f t="shared" si="0"/>
        <v>8</v>
      </c>
      <c r="G15" s="115">
        <f t="shared" si="0"/>
        <v>9</v>
      </c>
      <c r="H15" s="115">
        <f t="shared" si="0"/>
        <v>9</v>
      </c>
      <c r="I15" s="115">
        <f t="shared" si="0"/>
        <v>8</v>
      </c>
      <c r="J15" s="115">
        <f t="shared" si="0"/>
        <v>9</v>
      </c>
      <c r="K15" s="115">
        <f t="shared" si="0"/>
        <v>9</v>
      </c>
      <c r="L15" s="115">
        <f t="shared" si="0"/>
        <v>8</v>
      </c>
      <c r="M15" s="115">
        <f t="shared" si="0"/>
        <v>9</v>
      </c>
      <c r="N15" s="115">
        <f t="shared" si="0"/>
        <v>9</v>
      </c>
      <c r="O15" s="115">
        <f t="shared" si="0"/>
        <v>8</v>
      </c>
      <c r="P15" s="115">
        <f t="shared" si="0"/>
        <v>9</v>
      </c>
      <c r="Q15" s="115">
        <f t="shared" si="0"/>
        <v>9</v>
      </c>
      <c r="R15" s="115">
        <f t="shared" si="0"/>
        <v>8</v>
      </c>
      <c r="S15" s="115">
        <f t="shared" si="0"/>
        <v>9</v>
      </c>
      <c r="T15" s="115">
        <f t="shared" si="0"/>
        <v>9</v>
      </c>
      <c r="U15" s="115">
        <f t="shared" si="0"/>
        <v>8</v>
      </c>
      <c r="V15" s="115">
        <f t="shared" si="0"/>
        <v>8</v>
      </c>
    </row>
    <row r="16" spans="1:22" x14ac:dyDescent="0.2">
      <c r="C16" s="3"/>
      <c r="D16" s="3"/>
      <c r="F16" s="3"/>
      <c r="G16" s="3"/>
    </row>
    <row r="17" spans="1:19" ht="15.75" thickBot="1" x14ac:dyDescent="0.25">
      <c r="C17" s="3"/>
      <c r="D17" s="3"/>
      <c r="F17" s="3"/>
      <c r="G17" s="3"/>
    </row>
    <row r="18" spans="1:19" ht="15.75" x14ac:dyDescent="0.25">
      <c r="A18" s="99"/>
      <c r="B18" s="239" t="s">
        <v>126</v>
      </c>
      <c r="C18" s="239"/>
      <c r="D18" s="239"/>
      <c r="E18" s="239"/>
      <c r="F18" s="239"/>
      <c r="G18" s="239"/>
      <c r="H18" s="239"/>
      <c r="I18" s="239"/>
      <c r="J18" s="239"/>
      <c r="K18" s="239"/>
      <c r="L18" s="239"/>
      <c r="M18" s="239"/>
      <c r="N18" s="239"/>
      <c r="O18" s="239"/>
      <c r="P18" s="239"/>
      <c r="Q18" s="239"/>
      <c r="R18" s="239"/>
      <c r="S18" s="240"/>
    </row>
    <row r="19" spans="1:19" ht="15.75" x14ac:dyDescent="0.25">
      <c r="A19" s="42"/>
      <c r="B19" s="216" t="s">
        <v>120</v>
      </c>
      <c r="C19" s="216"/>
      <c r="D19" s="216"/>
      <c r="E19" s="216" t="s">
        <v>121</v>
      </c>
      <c r="F19" s="216"/>
      <c r="G19" s="216"/>
      <c r="H19" s="216" t="s">
        <v>122</v>
      </c>
      <c r="I19" s="216"/>
      <c r="J19" s="216"/>
      <c r="K19" s="275" t="s">
        <v>123</v>
      </c>
      <c r="L19" s="276"/>
      <c r="M19" s="277"/>
      <c r="N19" s="275" t="s">
        <v>124</v>
      </c>
      <c r="O19" s="276"/>
      <c r="P19" s="277"/>
      <c r="Q19" s="275" t="s">
        <v>125</v>
      </c>
      <c r="R19" s="276"/>
      <c r="S19" s="278"/>
    </row>
    <row r="20" spans="1:19" ht="15.75" x14ac:dyDescent="0.25">
      <c r="A20" s="42"/>
      <c r="B20" s="61" t="s">
        <v>0</v>
      </c>
      <c r="C20" s="61" t="s">
        <v>1</v>
      </c>
      <c r="D20" s="61" t="s">
        <v>9</v>
      </c>
      <c r="E20" s="61" t="s">
        <v>0</v>
      </c>
      <c r="F20" s="61" t="s">
        <v>1</v>
      </c>
      <c r="G20" s="61" t="s">
        <v>9</v>
      </c>
      <c r="H20" s="61" t="s">
        <v>0</v>
      </c>
      <c r="I20" s="61" t="s">
        <v>1</v>
      </c>
      <c r="J20" s="61" t="s">
        <v>9</v>
      </c>
      <c r="K20" s="61" t="s">
        <v>0</v>
      </c>
      <c r="L20" s="61" t="s">
        <v>1</v>
      </c>
      <c r="M20" s="61" t="s">
        <v>9</v>
      </c>
      <c r="N20" s="61" t="s">
        <v>0</v>
      </c>
      <c r="O20" s="61" t="s">
        <v>1</v>
      </c>
      <c r="P20" s="61" t="s">
        <v>9</v>
      </c>
      <c r="Q20" s="61" t="s">
        <v>0</v>
      </c>
      <c r="R20" s="61" t="s">
        <v>1</v>
      </c>
      <c r="S20" s="63" t="s">
        <v>9</v>
      </c>
    </row>
    <row r="21" spans="1:19" x14ac:dyDescent="0.2">
      <c r="A21" s="42"/>
      <c r="B21" s="8">
        <v>0.92652592</v>
      </c>
      <c r="C21" s="8">
        <v>0.69317404999999999</v>
      </c>
      <c r="D21" s="8">
        <v>0.69099730000000004</v>
      </c>
      <c r="E21" s="8">
        <v>1.9428138100000001</v>
      </c>
      <c r="F21" s="8">
        <v>1.49717023</v>
      </c>
      <c r="G21" s="8">
        <v>0.88008834000000002</v>
      </c>
      <c r="H21" s="8">
        <v>0.41844376</v>
      </c>
      <c r="I21" s="8">
        <v>0.43138932000000002</v>
      </c>
      <c r="J21" s="8">
        <v>0.28503198000000002</v>
      </c>
      <c r="K21" s="8">
        <v>6.3906181599999998</v>
      </c>
      <c r="L21" s="8">
        <v>2.82094018</v>
      </c>
      <c r="M21" s="8">
        <v>3.75223716</v>
      </c>
      <c r="N21" s="8">
        <v>24.58623566</v>
      </c>
      <c r="O21" s="8">
        <v>14.938717179999999</v>
      </c>
      <c r="P21" s="8">
        <v>13.147828860000001</v>
      </c>
      <c r="Q21" s="8">
        <v>4.8227489999999998E-2</v>
      </c>
      <c r="R21" s="8">
        <v>2.6848279999999999E-2</v>
      </c>
      <c r="S21" s="13">
        <v>4.41815E-3</v>
      </c>
    </row>
    <row r="22" spans="1:19" x14ac:dyDescent="0.2">
      <c r="A22" s="42"/>
      <c r="B22" s="8">
        <v>0.56833880000000003</v>
      </c>
      <c r="C22" s="8">
        <v>0.72005419000000004</v>
      </c>
      <c r="D22" s="8">
        <v>0.96021396000000003</v>
      </c>
      <c r="E22" s="8">
        <v>1.2643871</v>
      </c>
      <c r="F22" s="8">
        <v>1.46640945</v>
      </c>
      <c r="G22" s="8">
        <v>1.5582718600000001</v>
      </c>
      <c r="H22" s="8">
        <v>0.43484993999999999</v>
      </c>
      <c r="I22" s="8">
        <v>0.35510416</v>
      </c>
      <c r="J22" s="8">
        <v>0.47766156999999998</v>
      </c>
      <c r="K22" s="8">
        <v>2.1498799399999999</v>
      </c>
      <c r="L22" s="8">
        <v>3.7264644900000001</v>
      </c>
      <c r="M22" s="8">
        <v>5.1610551400000002</v>
      </c>
      <c r="N22" s="8">
        <v>11.126929049999999</v>
      </c>
      <c r="O22" s="8">
        <v>15.60986458</v>
      </c>
      <c r="P22" s="8">
        <v>19.035649800000002</v>
      </c>
      <c r="Q22" s="8">
        <v>1.4424920000000001E-2</v>
      </c>
      <c r="R22" s="8">
        <v>1.800214E-2</v>
      </c>
      <c r="S22" s="13">
        <v>3.8199129999999998E-2</v>
      </c>
    </row>
    <row r="23" spans="1:19" x14ac:dyDescent="0.2">
      <c r="A23" s="42"/>
      <c r="B23" s="8">
        <v>0.54878963000000003</v>
      </c>
      <c r="C23" s="8">
        <v>0.37695086</v>
      </c>
      <c r="D23" s="8">
        <v>0.52529543999999995</v>
      </c>
      <c r="E23" s="8">
        <v>0.94630234999999996</v>
      </c>
      <c r="F23" s="8">
        <v>0.65734285000000003</v>
      </c>
      <c r="G23" s="8">
        <v>1.18045304</v>
      </c>
      <c r="H23" s="8">
        <v>0.26560123000000002</v>
      </c>
      <c r="I23" s="8">
        <v>0.24904899999999999</v>
      </c>
      <c r="J23" s="56"/>
      <c r="K23" s="8">
        <v>3.0853022499999998</v>
      </c>
      <c r="L23" s="8">
        <v>2.3975852999999998</v>
      </c>
      <c r="M23" s="8">
        <v>3.5012830400000001</v>
      </c>
      <c r="N23" s="8">
        <v>12.48390659</v>
      </c>
      <c r="O23" s="8">
        <v>10.036837739999999</v>
      </c>
      <c r="P23" s="8">
        <v>14.662372660000001</v>
      </c>
      <c r="Q23" s="8">
        <v>2.3030709999999999E-2</v>
      </c>
      <c r="R23" s="8">
        <v>1.407632E-2</v>
      </c>
      <c r="S23" s="13">
        <v>0.10241817</v>
      </c>
    </row>
    <row r="24" spans="1:19" x14ac:dyDescent="0.2">
      <c r="A24" s="42"/>
      <c r="B24" s="8">
        <v>0.29094115999999998</v>
      </c>
      <c r="C24" s="8">
        <v>0.51766710000000005</v>
      </c>
      <c r="D24" s="8">
        <v>0.61456703000000001</v>
      </c>
      <c r="E24" s="8">
        <v>0.66369222000000005</v>
      </c>
      <c r="F24" s="8">
        <v>0.89946148000000004</v>
      </c>
      <c r="G24" s="8">
        <v>1.11624565</v>
      </c>
      <c r="H24" s="8">
        <v>0.23775386000000001</v>
      </c>
      <c r="I24" s="8">
        <v>0.25221472</v>
      </c>
      <c r="J24" s="8">
        <v>0.34722899000000002</v>
      </c>
      <c r="K24" s="8">
        <v>1.33222533</v>
      </c>
      <c r="L24" s="8">
        <v>2.5402402899999998</v>
      </c>
      <c r="M24" s="8">
        <v>2.5469772399999999</v>
      </c>
      <c r="N24" s="8">
        <v>5.7851724100000004</v>
      </c>
      <c r="O24" s="8">
        <v>10.16543665</v>
      </c>
      <c r="P24" s="8">
        <v>10.2954442</v>
      </c>
      <c r="Q24" s="8">
        <v>1.8149640000000002E-2</v>
      </c>
      <c r="R24" s="8">
        <v>9.9074200000000001E-3</v>
      </c>
      <c r="S24" s="13">
        <v>6.9439100000000002E-3</v>
      </c>
    </row>
    <row r="25" spans="1:19" x14ac:dyDescent="0.2">
      <c r="A25" s="42"/>
      <c r="B25" s="8">
        <v>0.40326126000000001</v>
      </c>
      <c r="C25" s="8">
        <v>0.55331275000000002</v>
      </c>
      <c r="D25" s="8">
        <v>0.76835127000000003</v>
      </c>
      <c r="E25" s="8">
        <v>0.69722331000000004</v>
      </c>
      <c r="F25" s="8">
        <v>0.99837995000000002</v>
      </c>
      <c r="G25" s="8">
        <v>1.3295528400000001</v>
      </c>
      <c r="H25" s="8">
        <v>0.23516537000000001</v>
      </c>
      <c r="I25" s="8">
        <v>0.37064593000000001</v>
      </c>
      <c r="J25" s="8">
        <v>0.46599912999999998</v>
      </c>
      <c r="K25" s="8">
        <v>1.3756877000000001</v>
      </c>
      <c r="L25" s="8">
        <v>3.2851097199999999</v>
      </c>
      <c r="M25" s="8">
        <v>2.2147104199999998</v>
      </c>
      <c r="N25" s="8">
        <v>5.3159430299999997</v>
      </c>
      <c r="O25" s="8">
        <v>13.88827882</v>
      </c>
      <c r="P25" s="8">
        <v>9.5785444200000001</v>
      </c>
      <c r="Q25" s="8">
        <v>5.7174580000000003E-2</v>
      </c>
      <c r="R25" s="8">
        <v>2.8229879999999999E-2</v>
      </c>
      <c r="S25" s="13">
        <v>1.553148E-2</v>
      </c>
    </row>
    <row r="26" spans="1:19" x14ac:dyDescent="0.2">
      <c r="A26" s="42"/>
      <c r="B26" s="8">
        <v>0.31983233</v>
      </c>
      <c r="C26" s="8">
        <v>0.63224533000000005</v>
      </c>
      <c r="D26" s="8">
        <v>0.68517461999999996</v>
      </c>
      <c r="E26" s="8">
        <v>0.66434585000000002</v>
      </c>
      <c r="F26" s="8">
        <v>1.0286055999999999</v>
      </c>
      <c r="G26" s="8">
        <v>1.0819356499999999</v>
      </c>
      <c r="H26" s="8">
        <v>0.31765008</v>
      </c>
      <c r="I26" s="8">
        <v>0.33809507999999999</v>
      </c>
      <c r="J26" s="8">
        <v>0.31861535000000002</v>
      </c>
      <c r="K26" s="8">
        <v>2.1315566000000001</v>
      </c>
      <c r="L26" s="8">
        <v>3.7235485399999999</v>
      </c>
      <c r="M26" s="8">
        <v>2.6091786400000001</v>
      </c>
      <c r="N26" s="8">
        <v>8.8652736500000007</v>
      </c>
      <c r="O26" s="8">
        <v>14.559422270000001</v>
      </c>
      <c r="P26" s="8">
        <v>10.253256199999999</v>
      </c>
      <c r="Q26" s="8">
        <v>8.5749900000000004E-2</v>
      </c>
      <c r="R26" s="8">
        <v>9.3900300000000006E-3</v>
      </c>
      <c r="S26" s="13">
        <v>9.5249400000000008E-3</v>
      </c>
    </row>
    <row r="27" spans="1:19" x14ac:dyDescent="0.2">
      <c r="A27" s="42"/>
      <c r="B27" s="8">
        <v>0.48582513999999999</v>
      </c>
      <c r="C27" s="8">
        <v>0.42282797999999999</v>
      </c>
      <c r="D27" s="8">
        <v>0.68336750999999996</v>
      </c>
      <c r="E27" s="8">
        <v>0.85611393000000002</v>
      </c>
      <c r="F27" s="8">
        <v>0.79467593000000003</v>
      </c>
      <c r="G27" s="8">
        <v>0.98540296999999999</v>
      </c>
      <c r="H27" s="8">
        <v>0.21425163</v>
      </c>
      <c r="I27" s="8">
        <v>0.31962885000000002</v>
      </c>
      <c r="J27" s="8">
        <v>0.310143</v>
      </c>
      <c r="K27" s="8">
        <v>1.8311151299999999</v>
      </c>
      <c r="L27" s="8">
        <v>1.9649812</v>
      </c>
      <c r="M27" s="8">
        <v>2.3190014799999998</v>
      </c>
      <c r="N27" s="8">
        <v>5.5903131799999999</v>
      </c>
      <c r="O27" s="8">
        <v>9.1817989799999999</v>
      </c>
      <c r="P27" s="8">
        <v>10.223522020000001</v>
      </c>
      <c r="Q27" s="8">
        <v>7.4620679999999995E-2</v>
      </c>
      <c r="R27" s="8">
        <v>1.068969E-2</v>
      </c>
      <c r="S27" s="13">
        <v>4.326725E-2</v>
      </c>
    </row>
    <row r="28" spans="1:19" x14ac:dyDescent="0.2">
      <c r="A28" s="42"/>
      <c r="B28" s="8">
        <v>0.47585729999999998</v>
      </c>
      <c r="C28" s="8">
        <v>0.63361977999999997</v>
      </c>
      <c r="D28" s="8">
        <v>0.23532186999999999</v>
      </c>
      <c r="E28" s="8">
        <v>0.84824991000000005</v>
      </c>
      <c r="F28" s="8">
        <v>1.1203509700000001</v>
      </c>
      <c r="G28" s="8">
        <v>0.38459550999999997</v>
      </c>
      <c r="H28" s="8">
        <v>0.33423353</v>
      </c>
      <c r="I28" s="8">
        <v>0.35413930999999998</v>
      </c>
      <c r="J28" s="8">
        <v>0.25969016</v>
      </c>
      <c r="K28" s="8">
        <v>1.84584291</v>
      </c>
      <c r="L28" s="8">
        <v>2.0925812000000001</v>
      </c>
      <c r="M28" s="8">
        <v>1.3270222</v>
      </c>
      <c r="N28" s="8">
        <v>7.3957330600000004</v>
      </c>
      <c r="O28" s="8">
        <v>9.5975961999999999</v>
      </c>
      <c r="P28" s="8">
        <v>4.7878982700000003</v>
      </c>
      <c r="Q28" s="8">
        <v>3.0169499999999998E-2</v>
      </c>
      <c r="R28" s="8">
        <v>3.5764E-3</v>
      </c>
      <c r="S28" s="13">
        <v>2.253616E-2</v>
      </c>
    </row>
    <row r="29" spans="1:19" x14ac:dyDescent="0.2">
      <c r="A29" s="42"/>
      <c r="B29" s="8">
        <v>0.59324051</v>
      </c>
      <c r="C29" s="8">
        <v>0.62632197000000001</v>
      </c>
      <c r="D29" s="8">
        <v>0.72492305000000001</v>
      </c>
      <c r="E29" s="8">
        <v>1.1071633999999999</v>
      </c>
      <c r="F29" s="8">
        <v>0.92085165000000002</v>
      </c>
      <c r="G29" s="8">
        <v>1.2510841100000001</v>
      </c>
      <c r="H29" s="8">
        <v>0.30923745000000002</v>
      </c>
      <c r="I29" s="8">
        <v>0.24384299000000001</v>
      </c>
      <c r="J29" s="8">
        <v>0.45879252999999998</v>
      </c>
      <c r="K29" s="8">
        <v>3.3139538200000001</v>
      </c>
      <c r="L29" s="8">
        <v>3.3965138399999999</v>
      </c>
      <c r="M29" s="8">
        <v>1.6209986000000001</v>
      </c>
      <c r="N29" s="8">
        <v>12.588465810000001</v>
      </c>
      <c r="O29" s="8">
        <v>11.84295124</v>
      </c>
      <c r="P29" s="8">
        <v>7.7542717799999998</v>
      </c>
      <c r="Q29" s="8">
        <v>2.2595270000000001E-2</v>
      </c>
      <c r="R29" s="8">
        <v>6.3181599999999997E-3</v>
      </c>
      <c r="S29" s="13">
        <v>1.7051650000000002E-2</v>
      </c>
    </row>
    <row r="30" spans="1:19" ht="15.75" x14ac:dyDescent="0.25">
      <c r="A30" s="42"/>
      <c r="B30" s="8">
        <v>0.46145543999999999</v>
      </c>
      <c r="C30" s="8">
        <v>0.38843833999999999</v>
      </c>
      <c r="D30" s="8"/>
      <c r="E30" s="8">
        <v>0.93643763000000002</v>
      </c>
      <c r="F30" s="8">
        <v>0.75122464</v>
      </c>
      <c r="G30" s="8"/>
      <c r="H30" s="8">
        <v>0.25565012999999998</v>
      </c>
      <c r="I30" s="8">
        <v>0.30747658</v>
      </c>
      <c r="J30" s="8"/>
      <c r="K30" s="8">
        <v>2.1179346699999999</v>
      </c>
      <c r="L30" s="8">
        <v>1.38656902</v>
      </c>
      <c r="M30" s="8"/>
      <c r="N30" s="8">
        <v>9.2277774800000003</v>
      </c>
      <c r="O30" s="8">
        <v>6.54257972</v>
      </c>
      <c r="P30" s="117"/>
      <c r="Q30" s="8">
        <v>1.7364060000000001E-2</v>
      </c>
      <c r="R30" s="8">
        <v>6.5557100000000002E-3</v>
      </c>
      <c r="S30" s="13"/>
    </row>
    <row r="31" spans="1:19" ht="16.5" thickBot="1" x14ac:dyDescent="0.3">
      <c r="A31" s="102" t="s">
        <v>2</v>
      </c>
      <c r="B31" s="115">
        <f>COUNT(B21:B30)</f>
        <v>10</v>
      </c>
      <c r="C31" s="115">
        <f t="shared" ref="C31:J31" si="1">COUNT(C21:C30)</f>
        <v>10</v>
      </c>
      <c r="D31" s="115">
        <f t="shared" si="1"/>
        <v>9</v>
      </c>
      <c r="E31" s="115">
        <f t="shared" si="1"/>
        <v>10</v>
      </c>
      <c r="F31" s="115">
        <f t="shared" si="1"/>
        <v>10</v>
      </c>
      <c r="G31" s="115">
        <f t="shared" si="1"/>
        <v>9</v>
      </c>
      <c r="H31" s="115">
        <f t="shared" si="1"/>
        <v>10</v>
      </c>
      <c r="I31" s="115">
        <f t="shared" si="1"/>
        <v>10</v>
      </c>
      <c r="J31" s="115">
        <f t="shared" si="1"/>
        <v>8</v>
      </c>
      <c r="K31" s="115">
        <f t="shared" ref="K31" si="2">COUNT(K21:K30)</f>
        <v>10</v>
      </c>
      <c r="L31" s="115">
        <f t="shared" ref="L31" si="3">COUNT(L21:L30)</f>
        <v>10</v>
      </c>
      <c r="M31" s="115">
        <f t="shared" ref="M31" si="4">COUNT(M21:M30)</f>
        <v>9</v>
      </c>
      <c r="N31" s="115">
        <f t="shared" ref="N31" si="5">COUNT(N21:N30)</f>
        <v>10</v>
      </c>
      <c r="O31" s="115">
        <f t="shared" ref="O31" si="6">COUNT(O21:O30)</f>
        <v>10</v>
      </c>
      <c r="P31" s="115">
        <f t="shared" ref="P31" si="7">COUNT(P21:P30)</f>
        <v>9</v>
      </c>
      <c r="Q31" s="115">
        <f t="shared" ref="Q31" si="8">COUNT(Q21:Q30)</f>
        <v>10</v>
      </c>
      <c r="R31" s="115">
        <f t="shared" ref="R31" si="9">COUNT(R21:R30)</f>
        <v>10</v>
      </c>
      <c r="S31" s="115">
        <f t="shared" ref="S31" si="10">COUNT(S21:S30)</f>
        <v>9</v>
      </c>
    </row>
    <row r="33" spans="2:37" ht="15.75" thickBot="1" x14ac:dyDescent="0.25"/>
    <row r="34" spans="2:37" ht="16.5" thickBot="1" x14ac:dyDescent="0.3">
      <c r="B34" s="196" t="s">
        <v>221</v>
      </c>
      <c r="C34" s="197"/>
      <c r="D34" s="197"/>
      <c r="E34" s="197"/>
      <c r="F34" s="197"/>
      <c r="G34" s="197"/>
      <c r="H34" s="197"/>
      <c r="I34" s="198"/>
    </row>
    <row r="35" spans="2:37" ht="15.75" x14ac:dyDescent="0.25">
      <c r="B35" s="42"/>
      <c r="C35" s="10" t="s">
        <v>55</v>
      </c>
      <c r="D35" s="10" t="s">
        <v>210</v>
      </c>
      <c r="E35" s="10" t="s">
        <v>211</v>
      </c>
      <c r="F35" s="10" t="s">
        <v>56</v>
      </c>
      <c r="G35" s="10" t="s">
        <v>127</v>
      </c>
      <c r="H35" s="10" t="s">
        <v>158</v>
      </c>
      <c r="I35" s="179" t="s">
        <v>212</v>
      </c>
    </row>
    <row r="36" spans="2:37" x14ac:dyDescent="0.2">
      <c r="B36" s="180" t="s">
        <v>219</v>
      </c>
      <c r="C36" s="8">
        <v>2.75</v>
      </c>
      <c r="D36" s="8">
        <v>4.37</v>
      </c>
      <c r="E36" s="8">
        <v>2.6659999999999999</v>
      </c>
      <c r="F36" s="8">
        <v>4.18</v>
      </c>
      <c r="G36" s="8">
        <v>4.9000000000000004</v>
      </c>
      <c r="H36" s="8">
        <v>3.88</v>
      </c>
      <c r="I36" s="13">
        <v>3.15</v>
      </c>
    </row>
    <row r="37" spans="2:37" x14ac:dyDescent="0.2">
      <c r="B37" s="180" t="s">
        <v>219</v>
      </c>
      <c r="C37" s="8">
        <v>7.77</v>
      </c>
      <c r="D37" s="8">
        <v>4.84</v>
      </c>
      <c r="E37" s="8">
        <v>3.754</v>
      </c>
      <c r="F37" s="8">
        <v>3.35</v>
      </c>
      <c r="G37" s="8">
        <v>0.75</v>
      </c>
      <c r="H37" s="8">
        <v>3.84</v>
      </c>
      <c r="I37" s="13">
        <v>4.08</v>
      </c>
    </row>
    <row r="38" spans="2:37" x14ac:dyDescent="0.2">
      <c r="B38" s="180" t="s">
        <v>219</v>
      </c>
      <c r="C38" s="8">
        <v>4.1100000000000003</v>
      </c>
      <c r="D38" s="8">
        <v>3.35</v>
      </c>
      <c r="E38" s="8">
        <v>4.4660000000000002</v>
      </c>
      <c r="F38" s="8">
        <v>1.85</v>
      </c>
      <c r="G38" s="8">
        <v>3.41</v>
      </c>
      <c r="H38" s="8">
        <v>4.08</v>
      </c>
      <c r="I38" s="13">
        <v>3.19</v>
      </c>
    </row>
    <row r="39" spans="2:37" x14ac:dyDescent="0.2">
      <c r="B39" s="180" t="s">
        <v>219</v>
      </c>
      <c r="C39" s="8">
        <v>1.85</v>
      </c>
      <c r="D39" s="8">
        <v>4.7</v>
      </c>
      <c r="E39" s="8">
        <v>4.1050000000000004</v>
      </c>
      <c r="F39" s="8">
        <v>3.51</v>
      </c>
      <c r="G39" s="8">
        <v>3.38</v>
      </c>
      <c r="H39" s="26"/>
      <c r="I39" s="13">
        <v>2.58</v>
      </c>
    </row>
    <row r="40" spans="2:37" x14ac:dyDescent="0.2">
      <c r="B40" s="180" t="s">
        <v>219</v>
      </c>
      <c r="C40" s="8"/>
      <c r="D40" s="8"/>
      <c r="E40" s="8"/>
      <c r="F40" s="8"/>
      <c r="G40" s="26"/>
      <c r="H40" s="8"/>
      <c r="I40" s="13">
        <v>2.77</v>
      </c>
      <c r="AG40" s="1"/>
      <c r="AH40" s="1"/>
      <c r="AI40" s="1"/>
      <c r="AJ40" s="1"/>
      <c r="AK40" s="1"/>
    </row>
    <row r="41" spans="2:37" ht="16.5" thickBot="1" x14ac:dyDescent="0.3">
      <c r="B41" s="102" t="s">
        <v>2</v>
      </c>
      <c r="C41" s="35">
        <f>COUNT(C36:C40)</f>
        <v>4</v>
      </c>
      <c r="D41" s="35">
        <f t="shared" ref="D41:I41" si="11">COUNT(D36:D40)</f>
        <v>4</v>
      </c>
      <c r="E41" s="35">
        <f t="shared" si="11"/>
        <v>4</v>
      </c>
      <c r="F41" s="35">
        <f t="shared" si="11"/>
        <v>4</v>
      </c>
      <c r="G41" s="35">
        <f t="shared" si="11"/>
        <v>4</v>
      </c>
      <c r="H41" s="35">
        <f t="shared" si="11"/>
        <v>3</v>
      </c>
      <c r="I41" s="181">
        <f t="shared" si="11"/>
        <v>5</v>
      </c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2:37" x14ac:dyDescent="0.2">
      <c r="B42" s="180" t="s">
        <v>220</v>
      </c>
      <c r="C42" s="8">
        <v>0.27</v>
      </c>
      <c r="D42" s="8">
        <v>2.93</v>
      </c>
      <c r="E42" s="8">
        <v>1.397</v>
      </c>
      <c r="F42" s="8">
        <v>1.1200000000000001</v>
      </c>
      <c r="G42" s="8">
        <v>3.19</v>
      </c>
      <c r="H42" s="8">
        <v>2.34</v>
      </c>
      <c r="I42" s="13">
        <v>2.8</v>
      </c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2:37" x14ac:dyDescent="0.2">
      <c r="B43" s="180" t="s">
        <v>220</v>
      </c>
      <c r="C43" s="8">
        <v>0.26</v>
      </c>
      <c r="D43" s="8">
        <v>1.86</v>
      </c>
      <c r="E43" s="8">
        <v>2.58</v>
      </c>
      <c r="F43" s="8">
        <v>1.23</v>
      </c>
      <c r="G43" s="8">
        <v>3.32</v>
      </c>
      <c r="H43" s="8">
        <v>2.4900000000000002</v>
      </c>
      <c r="I43" s="13">
        <v>2.8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2:37" x14ac:dyDescent="0.2">
      <c r="B44" s="180" t="s">
        <v>220</v>
      </c>
      <c r="C44" s="8">
        <v>0.89</v>
      </c>
      <c r="D44" s="8">
        <v>2.13</v>
      </c>
      <c r="E44" s="8">
        <v>2.6379999999999999</v>
      </c>
      <c r="F44" s="8">
        <v>0.28000000000000003</v>
      </c>
      <c r="G44" s="8">
        <v>2.68</v>
      </c>
      <c r="H44" s="8">
        <v>2.4900000000000002</v>
      </c>
      <c r="I44" s="13">
        <v>2.52</v>
      </c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2:37" x14ac:dyDescent="0.2">
      <c r="B45" s="180" t="s">
        <v>220</v>
      </c>
      <c r="C45" s="8">
        <v>0.1</v>
      </c>
      <c r="D45" s="8">
        <v>3.44</v>
      </c>
      <c r="E45" s="8">
        <v>1.6519999999999999</v>
      </c>
      <c r="F45" s="8">
        <v>3.32</v>
      </c>
      <c r="G45" s="8">
        <v>2.68</v>
      </c>
      <c r="I45" s="13">
        <v>1.7</v>
      </c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2:37" x14ac:dyDescent="0.2">
      <c r="B46" s="180" t="s">
        <v>220</v>
      </c>
      <c r="C46" s="8"/>
      <c r="D46" s="8"/>
      <c r="E46" s="8"/>
      <c r="F46" s="8"/>
      <c r="H46" s="8"/>
      <c r="I46" s="13">
        <v>0.86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2:37" ht="16.5" thickBot="1" x14ac:dyDescent="0.3">
      <c r="B47" s="102" t="s">
        <v>2</v>
      </c>
      <c r="C47" s="182">
        <f>COUNT(C42:C46)</f>
        <v>4</v>
      </c>
      <c r="D47" s="182">
        <f t="shared" ref="D47" si="12">COUNT(D42:D46)</f>
        <v>4</v>
      </c>
      <c r="E47" s="182">
        <f t="shared" ref="E47" si="13">COUNT(E42:E46)</f>
        <v>4</v>
      </c>
      <c r="F47" s="182">
        <f t="shared" ref="F47" si="14">COUNT(F42:F46)</f>
        <v>4</v>
      </c>
      <c r="G47" s="182">
        <f t="shared" ref="G47" si="15">COUNT(G42:G46)</f>
        <v>4</v>
      </c>
      <c r="H47" s="182">
        <f t="shared" ref="H47" si="16">COUNT(H42:H46)</f>
        <v>3</v>
      </c>
      <c r="I47" s="37">
        <f t="shared" ref="I47" si="17">COUNT(I42:I46)</f>
        <v>5</v>
      </c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2:37" x14ac:dyDescent="0.2">
      <c r="B48" s="73"/>
      <c r="C48" s="1"/>
      <c r="D48" s="1"/>
      <c r="E48" s="1"/>
      <c r="F48" s="1"/>
      <c r="G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2:37" x14ac:dyDescent="0.2">
      <c r="B49" s="73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2:37" x14ac:dyDescent="0.2">
      <c r="B50" s="73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2:37" x14ac:dyDescent="0.2">
      <c r="B51" s="73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2:37" x14ac:dyDescent="0.2">
      <c r="B52" s="73"/>
      <c r="C52" s="1"/>
      <c r="D52" s="1"/>
      <c r="E52" s="1"/>
      <c r="F52" s="1"/>
      <c r="G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2:37" x14ac:dyDescent="0.2">
      <c r="C53" s="1"/>
      <c r="D53" s="1"/>
      <c r="E53" s="1"/>
      <c r="F53" s="1"/>
      <c r="G53" s="1"/>
    </row>
  </sheetData>
  <mergeCells count="16">
    <mergeCell ref="B34:I34"/>
    <mergeCell ref="B2:V2"/>
    <mergeCell ref="B19:D19"/>
    <mergeCell ref="E19:G19"/>
    <mergeCell ref="H19:J19"/>
    <mergeCell ref="B3:D3"/>
    <mergeCell ref="E3:G3"/>
    <mergeCell ref="H3:J3"/>
    <mergeCell ref="K3:M3"/>
    <mergeCell ref="N3:P3"/>
    <mergeCell ref="Q3:S3"/>
    <mergeCell ref="K19:M19"/>
    <mergeCell ref="N19:P19"/>
    <mergeCell ref="Q19:S19"/>
    <mergeCell ref="B18:S18"/>
    <mergeCell ref="T3:V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arina</cp:lastModifiedBy>
  <dcterms:created xsi:type="dcterms:W3CDTF">2025-04-14T13:33:27Z</dcterms:created>
  <dcterms:modified xsi:type="dcterms:W3CDTF">2025-11-09T10:59:04Z</dcterms:modified>
</cp:coreProperties>
</file>